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lymgz\OneDrive\桌面\PP approve\Give Jim\V2\"/>
    </mc:Choice>
  </mc:AlternateContent>
  <xr:revisionPtr revIDLastSave="0" documentId="13_ncr:1_{E9AB8AAB-BCB3-44B7-8E9D-72D1F3D96E5B}" xr6:coauthVersionLast="47" xr6:coauthVersionMax="47" xr10:uidLastSave="{00000000-0000-0000-0000-000000000000}"/>
  <bookViews>
    <workbookView xWindow="-108" yWindow="-108" windowWidth="23256" windowHeight="13176" firstSheet="23" activeTab="33" xr2:uid="{00000000-000D-0000-FFFF-FFFF00000000}"/>
  </bookViews>
  <sheets>
    <sheet name="Fig 1A OCR" sheetId="1" r:id="rId1"/>
    <sheet name="Fig 1A ECAR" sheetId="3" r:id="rId2"/>
    <sheet name="Fig 1B OCR" sheetId="4" r:id="rId3"/>
    <sheet name="Fig 1B ECAR" sheetId="5" r:id="rId4"/>
    <sheet name="Fig 2A OCR" sheetId="6" r:id="rId5"/>
    <sheet name="Fig 2A ECAR" sheetId="7" r:id="rId6"/>
    <sheet name="Fig 2B OCR" sheetId="9" r:id="rId7"/>
    <sheet name="Fig 2B ECAR" sheetId="10" r:id="rId8"/>
    <sheet name="Fig 2C OCR" sheetId="11" r:id="rId9"/>
    <sheet name="Fig 2C ECAR" sheetId="12" r:id="rId10"/>
    <sheet name="Fig 3A" sheetId="13" r:id="rId11"/>
    <sheet name="Fig 3B" sheetId="14" r:id="rId12"/>
    <sheet name="Fig 3D" sheetId="15" r:id="rId13"/>
    <sheet name="Fig 3F" sheetId="16" r:id="rId14"/>
    <sheet name="Fig 3G" sheetId="17" r:id="rId15"/>
    <sheet name="Fig 3H" sheetId="18" r:id="rId16"/>
    <sheet name="Fig 4A" sheetId="19" r:id="rId17"/>
    <sheet name="Fig 4B" sheetId="20" r:id="rId18"/>
    <sheet name="Fig 4C" sheetId="21" r:id="rId19"/>
    <sheet name="Fig 4D" sheetId="22" r:id="rId20"/>
    <sheet name="Fig 4F" sheetId="23" r:id="rId21"/>
    <sheet name="Fig 4G" sheetId="24" r:id="rId22"/>
    <sheet name="Fig 4H" sheetId="25" r:id="rId23"/>
    <sheet name="Fig 4I" sheetId="26" r:id="rId24"/>
    <sheet name="Fig 5A" sheetId="27" r:id="rId25"/>
    <sheet name="Fig 5B" sheetId="28" r:id="rId26"/>
    <sheet name="Fig 5C" sheetId="29" r:id="rId27"/>
    <sheet name="Fig 5D" sheetId="30" r:id="rId28"/>
    <sheet name="Fig 6A" sheetId="31" r:id="rId29"/>
    <sheet name="Fig 6B" sheetId="32" r:id="rId30"/>
    <sheet name="Fig 6G" sheetId="33" r:id="rId31"/>
    <sheet name="Fig 7A" sheetId="34" r:id="rId32"/>
    <sheet name="Fig 7B" sheetId="35" r:id="rId33"/>
    <sheet name="Fig 7C" sheetId="36" r:id="rId34"/>
    <sheet name="Fig 7D" sheetId="37" r:id="rId35"/>
    <sheet name="Fig 7E" sheetId="38" r:id="rId36"/>
    <sheet name="Fig 7H" sheetId="39" r:id="rId37"/>
    <sheet name="Fig 7J" sheetId="40" r:id="rId38"/>
    <sheet name="S1A Fig" sheetId="41" r:id="rId39"/>
    <sheet name="S1B Fig" sheetId="42" r:id="rId40"/>
    <sheet name="S1C Fig" sheetId="43" r:id="rId41"/>
    <sheet name="S1D Fig" sheetId="45" r:id="rId42"/>
    <sheet name="S1E Fig" sheetId="46" r:id="rId43"/>
    <sheet name="S1F Fig" sheetId="47" r:id="rId44"/>
    <sheet name="S2A Fig" sheetId="48" r:id="rId45"/>
    <sheet name="S2B Fig" sheetId="49" r:id="rId46"/>
    <sheet name="S2C Fig" sheetId="75" r:id="rId47"/>
    <sheet name="S2D Fig" sheetId="50" r:id="rId48"/>
    <sheet name="S2E Fig" sheetId="51" r:id="rId49"/>
    <sheet name="S2F Fig" sheetId="52" r:id="rId50"/>
    <sheet name="S2G Fig" sheetId="53" r:id="rId51"/>
    <sheet name="S3A Fig" sheetId="55" r:id="rId52"/>
    <sheet name="S3C Fig" sheetId="56" r:id="rId53"/>
    <sheet name="S3D Fig" sheetId="57" r:id="rId54"/>
    <sheet name="S3E Fig" sheetId="58" r:id="rId55"/>
    <sheet name="S3F Fig" sheetId="76" r:id="rId56"/>
    <sheet name="S3G Fig" sheetId="59" r:id="rId57"/>
    <sheet name="S4A Fig" sheetId="60" r:id="rId58"/>
    <sheet name="S4B Fig" sheetId="61" r:id="rId59"/>
    <sheet name="S4C Fig" sheetId="62" r:id="rId60"/>
    <sheet name="S5B Fig" sheetId="63" r:id="rId61"/>
    <sheet name="S5C Fig" sheetId="64" r:id="rId62"/>
    <sheet name="S5D Fig" sheetId="65" r:id="rId63"/>
    <sheet name="S6A Fig" sheetId="66" r:id="rId64"/>
    <sheet name="S6B Fig" sheetId="67" r:id="rId65"/>
    <sheet name="S6C Fig" sheetId="68" r:id="rId66"/>
    <sheet name="S6E Fig" sheetId="69" r:id="rId67"/>
    <sheet name="S7A Fig" sheetId="70" r:id="rId68"/>
    <sheet name="S7C Fig" sheetId="71" r:id="rId69"/>
    <sheet name="S7D Fig" sheetId="72" r:id="rId70"/>
    <sheet name="S7E Fig" sheetId="73" r:id="rId7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31" uniqueCount="408">
  <si>
    <t>Time (minutes)</t>
  </si>
  <si>
    <t>THP-1(M0)</t>
  </si>
  <si>
    <t>THP-1(IL-4+13)</t>
  </si>
  <si>
    <t>THP-1(M0)+HBV</t>
  </si>
  <si>
    <t>THP-1(M0)+HCV</t>
  </si>
  <si>
    <t>THP-1(LPS+IFN-γ)</t>
  </si>
  <si>
    <t>M(GM-CSF)</t>
  </si>
  <si>
    <t>M(CSF-1)</t>
  </si>
  <si>
    <t>M(GM-CSF)+HCV</t>
  </si>
  <si>
    <t>M(GM-CSF)+HBV</t>
  </si>
  <si>
    <t>HSA+THP-1(M0)</t>
  </si>
  <si>
    <t>HBeAg+THP-1(M0)</t>
  </si>
  <si>
    <t>HBsAg+THP-1(M0)</t>
  </si>
  <si>
    <t>HBcAg+THP-1(M0)</t>
  </si>
  <si>
    <t>HBeAg</t>
  </si>
  <si>
    <t>HSA</t>
  </si>
  <si>
    <t>pUC19+THP-1(M0)</t>
  </si>
  <si>
    <t>Mock+THP-1(M0)</t>
  </si>
  <si>
    <t>HBV-e-Mt+THP-1(M0)</t>
  </si>
  <si>
    <t>HBV-Wt+THP-1(M0)</t>
  </si>
  <si>
    <t>HBV-e-Mt(KC)</t>
  </si>
  <si>
    <t>pUC19(KC)</t>
  </si>
  <si>
    <t>Mock(KC)</t>
  </si>
  <si>
    <t>HBV-Wt(KC)</t>
  </si>
  <si>
    <t>Mock(KCs)</t>
  </si>
  <si>
    <t>Mock (MΦ)</t>
  </si>
  <si>
    <t>pUC19 (MΦ)</t>
  </si>
  <si>
    <t>HBV-Wt (MΦ)</t>
  </si>
  <si>
    <t>MT-CO1</t>
  </si>
  <si>
    <t>MT-CO2</t>
  </si>
  <si>
    <t>MT-ND1</t>
  </si>
  <si>
    <t>MT-ND2</t>
  </si>
  <si>
    <t>MT-ND4</t>
  </si>
  <si>
    <t>MT-ND5</t>
  </si>
  <si>
    <t>MT-ATP6</t>
  </si>
  <si>
    <t>DAP3</t>
  </si>
  <si>
    <t>IL-1β</t>
  </si>
  <si>
    <t>HSA (MΦ)</t>
  </si>
  <si>
    <t>M1 (MΦ)</t>
  </si>
  <si>
    <t>M2 (MΦ)</t>
  </si>
  <si>
    <t>HBeAg (MΦ)</t>
  </si>
  <si>
    <t>HBsAg (MΦ)</t>
  </si>
  <si>
    <t>HBcAg (MΦ)</t>
  </si>
  <si>
    <t>KCs (HBV-)</t>
  </si>
  <si>
    <t>KCs (HBV+)</t>
  </si>
  <si>
    <t>Monocyte (HBV-)</t>
  </si>
  <si>
    <t>Monocyte (HBV+)</t>
  </si>
  <si>
    <t>shNS(HBV+)</t>
  </si>
  <si>
    <t>shDAP3(HBV+)</t>
  </si>
  <si>
    <t>shDAP3(HBV-)</t>
  </si>
  <si>
    <t>shNS(HBV-)</t>
  </si>
  <si>
    <t>shDAP3(HSA)</t>
  </si>
  <si>
    <t>shDAP3(HBeAg)</t>
  </si>
  <si>
    <t>shDAP3(HBsAg)</t>
  </si>
  <si>
    <t>shNS(HBsAg)</t>
  </si>
  <si>
    <t>shDAP3(HBcAg)</t>
  </si>
  <si>
    <t>shNS(HSA)</t>
  </si>
  <si>
    <t>shNS(HBcAg)</t>
  </si>
  <si>
    <t>shNS(HBeAg)</t>
  </si>
  <si>
    <t>pCDH-DAP3+LPS</t>
  </si>
  <si>
    <t>pCDH+LPS</t>
  </si>
  <si>
    <t>HCV_20 Alpha-Ketoglutarate</t>
  </si>
  <si>
    <t>HBV_20 Alpha-Ketoglutarate</t>
  </si>
  <si>
    <t>HCV_60 Alpha-Ketoglutarate</t>
  </si>
  <si>
    <t>HBV_60 Alpha-Ketoglutarate</t>
  </si>
  <si>
    <t>HCV_120 Alpha-Ketoglutarate</t>
  </si>
  <si>
    <t>HBV_120 Alpha-Ketoglutarate</t>
  </si>
  <si>
    <t>pUC19_20 Alpha-Ketoglutarate</t>
  </si>
  <si>
    <t>pUC19_60 Alpha-Ketoglutarate</t>
  </si>
  <si>
    <t>pUC19_120 Alpha-Ketoglutarate</t>
  </si>
  <si>
    <t>M0 Alpha-Ketoglutarate</t>
  </si>
  <si>
    <t>M1 Alpha-Ketoglutarate</t>
  </si>
  <si>
    <t>M2 Alpha-Ketoglutarate</t>
  </si>
  <si>
    <t>HCV_20 Aspartate</t>
  </si>
  <si>
    <t>HBV_20 Aspartate</t>
  </si>
  <si>
    <t>HCV_60 Aspartate</t>
  </si>
  <si>
    <t>HBV_60 Aspartate</t>
  </si>
  <si>
    <t>HCV_120 Aspartate</t>
  </si>
  <si>
    <t>HBV_120 Aspartate</t>
  </si>
  <si>
    <t>pUC19_20 Aspartate</t>
  </si>
  <si>
    <t>pUC19_60 Aspartate</t>
  </si>
  <si>
    <t>pUC19_120 Aspartate</t>
  </si>
  <si>
    <t>M0 Aspartate</t>
  </si>
  <si>
    <t>M1 Aspartate</t>
  </si>
  <si>
    <t>M2 Aspartate</t>
  </si>
  <si>
    <t>HCV_20 Fumarate</t>
  </si>
  <si>
    <t>HBV_20 Fumarate</t>
  </si>
  <si>
    <t>HCV_60 Fumarate</t>
  </si>
  <si>
    <t>HBV_60 Fumarate</t>
  </si>
  <si>
    <t>HCV_120 Fumarate</t>
  </si>
  <si>
    <t>HBV_120 Fumarate</t>
  </si>
  <si>
    <t>pUC19_20 Fumarate</t>
  </si>
  <si>
    <t>pUC19_60 Fumarate</t>
  </si>
  <si>
    <t>pUC19_120 Fumarate</t>
  </si>
  <si>
    <t>M0 Fumarate</t>
  </si>
  <si>
    <t>M1 Fumarate</t>
  </si>
  <si>
    <t>M2 Fumarate</t>
  </si>
  <si>
    <t>HCV_20 GABA</t>
  </si>
  <si>
    <t>HBV_20 GABA</t>
  </si>
  <si>
    <t>HCV_60 GABA</t>
  </si>
  <si>
    <t>HBV_60 GABA</t>
  </si>
  <si>
    <t>HCV_120 GABA</t>
  </si>
  <si>
    <t>HBV_120 GABA</t>
  </si>
  <si>
    <t>pUC19_20 GABA</t>
  </si>
  <si>
    <t>pUC19_60 GABA</t>
  </si>
  <si>
    <t>pUC19_120 GABA</t>
  </si>
  <si>
    <t>M0 GABA</t>
  </si>
  <si>
    <t>M1 GABA</t>
  </si>
  <si>
    <t>M2 GABA</t>
  </si>
  <si>
    <t>HCV_20 Glucose</t>
  </si>
  <si>
    <t>HBV_20 Glucose</t>
  </si>
  <si>
    <t>HCV_60 Glucose</t>
  </si>
  <si>
    <t>HBV_60 Glucose</t>
  </si>
  <si>
    <t>HCV_120 Glucose</t>
  </si>
  <si>
    <t>HBV_120 Glucose</t>
  </si>
  <si>
    <t>pUC19_20 Glucose</t>
  </si>
  <si>
    <t>pUC19_60 Glucose</t>
  </si>
  <si>
    <t>pUC19_120 Glucose</t>
  </si>
  <si>
    <t>M0 Glucose</t>
  </si>
  <si>
    <t>M1 Glucose</t>
  </si>
  <si>
    <t>M2 Glucose</t>
  </si>
  <si>
    <t>HCV_20 Glutamine</t>
  </si>
  <si>
    <t>HBV_20 Glutamine</t>
  </si>
  <si>
    <t>HCV_60 Glutamine</t>
  </si>
  <si>
    <t>HBV_60 Glutamine</t>
  </si>
  <si>
    <t>HCV_120 Glutamine</t>
  </si>
  <si>
    <t>HBV_120 Glutamine</t>
  </si>
  <si>
    <t>pUC19_20 Glutamine</t>
  </si>
  <si>
    <t>pUC19_60 Glutamine</t>
  </si>
  <si>
    <t>pUC19_120 Glutamine</t>
  </si>
  <si>
    <t>M0 Glutamine</t>
  </si>
  <si>
    <t>M1 Glutamine</t>
  </si>
  <si>
    <t>M2 Glutamine</t>
  </si>
  <si>
    <t>HCV_20 Glycine</t>
  </si>
  <si>
    <t>HBV_20 Glycine</t>
  </si>
  <si>
    <t>HCV_60 Glycine</t>
  </si>
  <si>
    <t>HBV_60 Glycine</t>
  </si>
  <si>
    <t>HCV_120 Glycine</t>
  </si>
  <si>
    <t>HBV_120 Glycine</t>
  </si>
  <si>
    <t>pUC19_20 Glycine</t>
  </si>
  <si>
    <t>pUC19_60 Glycine</t>
  </si>
  <si>
    <t>pUC19_120 Glycine</t>
  </si>
  <si>
    <t>M0 Glycine</t>
  </si>
  <si>
    <t>M1 Glycine</t>
  </si>
  <si>
    <t>M2 Glycine</t>
  </si>
  <si>
    <t>HCV_20 Hexose 6 phosphate</t>
  </si>
  <si>
    <t>HBV_20 Hexose 6 phosphate</t>
  </si>
  <si>
    <t>HCV_60 Hexose 6 phosphate</t>
  </si>
  <si>
    <t>HBV_60 Hexose 6 phosphate</t>
  </si>
  <si>
    <t>HCV_120 Hexose 6 phosphate</t>
  </si>
  <si>
    <t>HBV_120 Hexose 6 phosphate</t>
  </si>
  <si>
    <t>pUC19_20 Hexose 6 phosphate</t>
  </si>
  <si>
    <t>pUC19_60 Hexose 6 phosphate</t>
  </si>
  <si>
    <t>pUC19_120 Hexose 6 phosphate</t>
  </si>
  <si>
    <t>M0 Hexose 6 phosphate</t>
  </si>
  <si>
    <t>M1 Hexose 6 phosphate</t>
  </si>
  <si>
    <t>M2 Hexose 6 phosphate</t>
  </si>
  <si>
    <t>HCV_20 ISO-Citrate</t>
  </si>
  <si>
    <t>HBV_20 ISO-Citrate</t>
  </si>
  <si>
    <t>HCV_60 ISO-Citrate</t>
  </si>
  <si>
    <t>HBV_60 ISO-Citrate</t>
  </si>
  <si>
    <t>HCV_120 ISO-Citrate</t>
  </si>
  <si>
    <t>HBV_120 ISO-Citrate</t>
  </si>
  <si>
    <t>pUC19_20 ISO-Citrate</t>
  </si>
  <si>
    <t>pUC19_60 ISO-Citrate</t>
  </si>
  <si>
    <t>pUC19_120 ISO-Citrate</t>
  </si>
  <si>
    <t>M0 ISO-Citrate</t>
  </si>
  <si>
    <t>M1 ISO-Citrate</t>
  </si>
  <si>
    <t>M2 ISO-Citrate</t>
  </si>
  <si>
    <t>HCV_20 Lactate</t>
  </si>
  <si>
    <t>HBV_20 Lactate</t>
  </si>
  <si>
    <t>HCV_60 Lactate</t>
  </si>
  <si>
    <t>HBV_60 Lactate</t>
  </si>
  <si>
    <t>HCV_120 Lactate</t>
  </si>
  <si>
    <t>HBV_120 Lactate</t>
  </si>
  <si>
    <t>pUC19_20 Lactate</t>
  </si>
  <si>
    <t>pUC19_60 Lactate</t>
  </si>
  <si>
    <t>pUC19_120 Lactate</t>
  </si>
  <si>
    <t>M0 Lactate</t>
  </si>
  <si>
    <t>M1 Lactate</t>
  </si>
  <si>
    <t>M2 Lactate</t>
  </si>
  <si>
    <t>HCV_20 Malate</t>
  </si>
  <si>
    <t>HBV_20 Malate</t>
  </si>
  <si>
    <t>HCV_60 Malate</t>
  </si>
  <si>
    <t>HBV_60 Malate</t>
  </si>
  <si>
    <t>HCV_120 Malate</t>
  </si>
  <si>
    <t>HBV_120 Malate</t>
  </si>
  <si>
    <t>pUC19_20 Malate</t>
  </si>
  <si>
    <t>pUC19_60 Malate</t>
  </si>
  <si>
    <t>pUC19_120 Malate</t>
  </si>
  <si>
    <t>M0 Malate</t>
  </si>
  <si>
    <t>M1 Malate</t>
  </si>
  <si>
    <t>M2 Malate</t>
  </si>
  <si>
    <t>HCV_20 Pentose 5 phosphate</t>
  </si>
  <si>
    <t>HBV_20 Pentose 5 phosphate</t>
  </si>
  <si>
    <t>HCV_60 Pentose 5 phosphate</t>
  </si>
  <si>
    <t>HBV_60 Pentose 5 phosphate</t>
  </si>
  <si>
    <t>HCV_120 Pentose 5 phosphate</t>
  </si>
  <si>
    <t>HBV_120 Pentose 5 phosphate</t>
  </si>
  <si>
    <t>pUC19_20 Pentose 5 phosphate</t>
  </si>
  <si>
    <t>pUC19_60 Pentose 5 phosphate</t>
  </si>
  <si>
    <t>pUC19_120 Pentose 5 phosphate</t>
  </si>
  <si>
    <t>M0 Pentose 5 phosphate</t>
  </si>
  <si>
    <t>M1 Pentose 5 phosphate</t>
  </si>
  <si>
    <t>M2 Pentose 5 phosphate</t>
  </si>
  <si>
    <t>HCV_20 PEP</t>
  </si>
  <si>
    <t>HBV_20 PEP</t>
  </si>
  <si>
    <t>HCV_60 PEP</t>
  </si>
  <si>
    <t>HBV_60 PEP</t>
  </si>
  <si>
    <t>HCV_120 PEP</t>
  </si>
  <si>
    <t>HBV_120 PEP</t>
  </si>
  <si>
    <t>pUC19_20 PEP</t>
  </si>
  <si>
    <t>pUC19_60 PEP</t>
  </si>
  <si>
    <t>pUC19_120 PEP</t>
  </si>
  <si>
    <t>M0 PEP</t>
  </si>
  <si>
    <t>M1 PEP</t>
  </si>
  <si>
    <t>M2 PEP</t>
  </si>
  <si>
    <t>HCV_20 Pyruvate</t>
  </si>
  <si>
    <t>HBV_20 Pyruvate</t>
  </si>
  <si>
    <t>HCV_60 Pyruvate</t>
  </si>
  <si>
    <t>HBV_60 Pyruvate</t>
  </si>
  <si>
    <t>HCV_120 Pyruvate</t>
  </si>
  <si>
    <t>HBV_120 Pyruvate</t>
  </si>
  <si>
    <t>pUC19_20 Pyruvate</t>
  </si>
  <si>
    <t>pUC19_60 Pyruvate</t>
  </si>
  <si>
    <t>pUC19_120 Pyruvate</t>
  </si>
  <si>
    <t>M0 Pyruvate</t>
  </si>
  <si>
    <t>M1 Pyruvate</t>
  </si>
  <si>
    <t>M2 Pyruvate</t>
  </si>
  <si>
    <t>HCV_20 Succinate</t>
  </si>
  <si>
    <t>HBV_20 Succinate</t>
  </si>
  <si>
    <t>HCV_60 Succinate</t>
  </si>
  <si>
    <t>HBV_60 Succinate</t>
  </si>
  <si>
    <t>HCV_120 Succinate</t>
  </si>
  <si>
    <t>HBV_120 Succinate</t>
  </si>
  <si>
    <t>pUC19_20 Succinate</t>
  </si>
  <si>
    <t>pUC19_60 Succinate</t>
  </si>
  <si>
    <t>pUC19_120 Succinate</t>
  </si>
  <si>
    <t>M0 Succinate</t>
  </si>
  <si>
    <t>M1 Succinate</t>
  </si>
  <si>
    <t>M2 Succinate</t>
  </si>
  <si>
    <t>HCV_20 Succiniate semialdehyde</t>
  </si>
  <si>
    <t>HBV_20 Succiniate semialdehyde</t>
  </si>
  <si>
    <t>HCV_60 Succiniate semialdehyde</t>
  </si>
  <si>
    <t>HBV_60 Succiniate semialdehyde</t>
  </si>
  <si>
    <t>HCV_120 Succiniate semialdehyde</t>
  </si>
  <si>
    <t>HBV_120 Succiniate semialdehyde</t>
  </si>
  <si>
    <t>pUC19_20 Succiniate semialdehyde</t>
  </si>
  <si>
    <t>pUC19_60 Succiniate semialdehyde</t>
  </si>
  <si>
    <t>pUC19_120 Succiniate semialdehyde</t>
  </si>
  <si>
    <t>M0 Succiniate semialdehyde</t>
  </si>
  <si>
    <t>M1 Succiniate semialdehyde</t>
  </si>
  <si>
    <t>M2 Succiniate semialdehyde</t>
  </si>
  <si>
    <t>Fold change</t>
  </si>
  <si>
    <t>P value</t>
  </si>
  <si>
    <t>M0</t>
  </si>
  <si>
    <t>M1</t>
  </si>
  <si>
    <t>M2</t>
  </si>
  <si>
    <t>HCV_20 Glutamate</t>
  </si>
  <si>
    <t>HBV_20 Glutamate</t>
  </si>
  <si>
    <t>HCV_60 Glutamate</t>
  </si>
  <si>
    <t>HBV_60 Glutamate</t>
  </si>
  <si>
    <t>HCV_120 Glutamate</t>
  </si>
  <si>
    <t>M0 Glutamate</t>
  </si>
  <si>
    <t>M1 Glutamate</t>
  </si>
  <si>
    <t>M2 Glutamate</t>
  </si>
  <si>
    <t>pUC19_120 Glutamate</t>
  </si>
  <si>
    <t>pUC19_60 Glutamate</t>
  </si>
  <si>
    <t>pUC19_20 Glutamate</t>
  </si>
  <si>
    <t>HBV_120 Glutamate</t>
  </si>
  <si>
    <t>HCV-20</t>
  </si>
  <si>
    <t>HCV-60</t>
  </si>
  <si>
    <t>HCV-120</t>
  </si>
  <si>
    <t>pUC19-20</t>
  </si>
  <si>
    <t>pUC19-60</t>
  </si>
  <si>
    <t>pUC19-120</t>
  </si>
  <si>
    <t>HBV-20</t>
  </si>
  <si>
    <t>HBV-60</t>
  </si>
  <si>
    <t>HBV-120</t>
  </si>
  <si>
    <t>HBV+</t>
  </si>
  <si>
    <t>Mock(Φ)</t>
  </si>
  <si>
    <t>HBsAg(Φ)</t>
  </si>
  <si>
    <t>HBcAg(Φ)</t>
  </si>
  <si>
    <t>HBeAg(Φ)</t>
  </si>
  <si>
    <t>pUC19 (KCs)</t>
  </si>
  <si>
    <t>HBV(KCs)</t>
  </si>
  <si>
    <t>HBV-S-Mt (KCs)</t>
  </si>
  <si>
    <t>HBV-C-Mt(KCs)</t>
  </si>
  <si>
    <t>HBV-e-Mt(KCs)</t>
  </si>
  <si>
    <t>HBeAg+Glutamate</t>
  </si>
  <si>
    <t>HSA+Glutamate</t>
  </si>
  <si>
    <t>GLS inhibitor+HBeAg</t>
  </si>
  <si>
    <t>Glutamate (-)</t>
  </si>
  <si>
    <t>Glutamate (+)</t>
  </si>
  <si>
    <t>Mock</t>
  </si>
  <si>
    <t>HBsAg</t>
  </si>
  <si>
    <t>HBcAg</t>
  </si>
  <si>
    <t>Anti-HBeAg</t>
  </si>
  <si>
    <t>HBV-Wt</t>
  </si>
  <si>
    <t>THP-1(M0)+HBeAg</t>
  </si>
  <si>
    <t>THP-1(LPS+IFN-γ)+HBeAg</t>
  </si>
  <si>
    <t>THP-1(IL-4+13)+HBeAg</t>
  </si>
  <si>
    <t>Isotype</t>
  </si>
  <si>
    <t>pUC19</t>
  </si>
  <si>
    <t>HBV</t>
  </si>
  <si>
    <t>MΦ (Mock)</t>
  </si>
  <si>
    <t>MΦ (HBV-Wt)</t>
  </si>
  <si>
    <t>DR4</t>
  </si>
  <si>
    <t>DR5</t>
  </si>
  <si>
    <t>MΦ (HSA)</t>
  </si>
  <si>
    <t>MΦ (HBsAg)</t>
  </si>
  <si>
    <t>MΦ (HBcAg)</t>
  </si>
  <si>
    <t>MΦ (HBeAg)</t>
  </si>
  <si>
    <t>shNS</t>
  </si>
  <si>
    <t>shDR5</t>
  </si>
  <si>
    <t>LPS</t>
  </si>
  <si>
    <t>shTLR2</t>
  </si>
  <si>
    <t>shTLR4</t>
  </si>
  <si>
    <t>siRNA</t>
  </si>
  <si>
    <t>siTLR2</t>
  </si>
  <si>
    <t>siTLR4</t>
  </si>
  <si>
    <t>shNS (Mock)</t>
  </si>
  <si>
    <t>shNS (HBeAg)</t>
  </si>
  <si>
    <t>shTLR4 (HBeAg)</t>
  </si>
  <si>
    <t>shNS (HSA)</t>
  </si>
  <si>
    <t>GST</t>
  </si>
  <si>
    <t>HBeAg-GST</t>
  </si>
  <si>
    <t>TNF-a</t>
  </si>
  <si>
    <t>iNOS</t>
  </si>
  <si>
    <t>THP-1 (M0)+HCV</t>
  </si>
  <si>
    <t>THP-1 (M0)+HBV</t>
  </si>
  <si>
    <t>THP-1 (M0)</t>
  </si>
  <si>
    <t>THP-1 (LPS+IFN-γ)</t>
  </si>
  <si>
    <t>THP-1 (IL-4+13)</t>
  </si>
  <si>
    <t>CD163</t>
  </si>
  <si>
    <t>IL-10</t>
  </si>
  <si>
    <t>MRC-1</t>
  </si>
  <si>
    <t>M(GM-CSF)-HCV</t>
  </si>
  <si>
    <t>M(GM-CSF)-HBV</t>
  </si>
  <si>
    <t>Non-Mitochondrial 
Oxygen Consumption</t>
  </si>
  <si>
    <t>Basal Respiration</t>
  </si>
  <si>
    <t>Maximal Respiration</t>
  </si>
  <si>
    <t>Proton Leak</t>
  </si>
  <si>
    <t>ATP Production</t>
  </si>
  <si>
    <t>Spare Respiratory Capacity</t>
  </si>
  <si>
    <t>THP-1(LPS+IFNγ)</t>
  </si>
  <si>
    <t>Basal Glycolysis</t>
  </si>
  <si>
    <t>Basal Proton Efflux Rate</t>
  </si>
  <si>
    <t>Compensatory Glycolysis</t>
  </si>
  <si>
    <t>Post 2-DG Acidification</t>
  </si>
  <si>
    <t>shDAP3</t>
  </si>
  <si>
    <t>shNS (HBV-)</t>
  </si>
  <si>
    <t>shDAP3 (HBV-)</t>
  </si>
  <si>
    <t>shNS (HBV+)</t>
  </si>
  <si>
    <t>shDAP3 (HBV+)</t>
  </si>
  <si>
    <t>GLS inhibitors+HBeAg</t>
  </si>
  <si>
    <t>M+0</t>
  </si>
  <si>
    <t>M+1</t>
  </si>
  <si>
    <t>M+2</t>
  </si>
  <si>
    <t>M+3</t>
  </si>
  <si>
    <t>M+4</t>
  </si>
  <si>
    <t>M+5</t>
  </si>
  <si>
    <t>aKG</t>
  </si>
  <si>
    <t>Glucose</t>
  </si>
  <si>
    <t>M+6</t>
  </si>
  <si>
    <t>Glc6P</t>
  </si>
  <si>
    <t>ISO-Citrate</t>
  </si>
  <si>
    <t>Malate</t>
  </si>
  <si>
    <t>Pyruvate</t>
  </si>
  <si>
    <t>Succinate</t>
  </si>
  <si>
    <t>Glutamate</t>
  </si>
  <si>
    <t>Glutamine</t>
  </si>
  <si>
    <t>Cont KC</t>
  </si>
  <si>
    <t>TGD KC</t>
  </si>
  <si>
    <t>Control</t>
  </si>
  <si>
    <t>Tg05</t>
  </si>
  <si>
    <t>TgHBe</t>
  </si>
  <si>
    <t>Cont KCs (HBV-)</t>
  </si>
  <si>
    <t>Cont KCs (LPS)</t>
  </si>
  <si>
    <t>Cont KCs (HBV+)</t>
  </si>
  <si>
    <t>TGD KCs (HBV+)</t>
  </si>
  <si>
    <t>TNFa</t>
  </si>
  <si>
    <t>Arg-1</t>
  </si>
  <si>
    <t>TLR2</t>
  </si>
  <si>
    <t>TLR4</t>
  </si>
  <si>
    <t>mTLR2</t>
  </si>
  <si>
    <t>mTLR4</t>
  </si>
  <si>
    <t>shTLR4(HBeAg)</t>
  </si>
  <si>
    <t>N/A</t>
  </si>
  <si>
    <t xml:space="preserve">0.25μg/mL HBeAg </t>
  </si>
  <si>
    <t xml:space="preserve">0.5μg/mL HBeAg </t>
  </si>
  <si>
    <t xml:space="preserve">1μg/mL HBeAg </t>
  </si>
  <si>
    <t>ShNS(HBeAg)</t>
  </si>
  <si>
    <t>ShDAP3(HBeAg)</t>
  </si>
  <si>
    <t>HAS</t>
  </si>
  <si>
    <t>MΦ (HBV-S-Mt)</t>
  </si>
  <si>
    <t>MΦ (HBV-Core-Mt)</t>
  </si>
  <si>
    <t>MΦ (HBV-X-Mt)</t>
  </si>
  <si>
    <t>MΦ (HBV-e-Mt)</t>
  </si>
  <si>
    <t>HBV-s-Mt</t>
  </si>
  <si>
    <t>HBV-core-Mt</t>
  </si>
  <si>
    <t>HBV-X-Mt</t>
  </si>
  <si>
    <t>HBV-e-Mt</t>
  </si>
  <si>
    <t xml:space="preserve">shNS </t>
  </si>
  <si>
    <t>MΦ (HBeAg+IgG)</t>
  </si>
  <si>
    <t>MΦ (HBeAg+anti-HBeAg)</t>
  </si>
  <si>
    <t>HBV-e-Mt (MΦ)</t>
  </si>
  <si>
    <t>s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7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9"/>
  <sheetViews>
    <sheetView workbookViewId="0">
      <selection activeCell="D29" sqref="D29"/>
    </sheetView>
  </sheetViews>
  <sheetFormatPr defaultRowHeight="14.4" x14ac:dyDescent="0.3"/>
  <cols>
    <col min="1" max="1" width="13.109375" style="4" customWidth="1"/>
  </cols>
  <sheetData>
    <row r="1" spans="1:18" x14ac:dyDescent="0.3">
      <c r="A1" s="2" t="s">
        <v>0</v>
      </c>
      <c r="B1" s="10" t="s">
        <v>1</v>
      </c>
      <c r="C1" s="10"/>
      <c r="D1" s="10"/>
      <c r="E1" s="10" t="s">
        <v>3</v>
      </c>
      <c r="F1" s="10"/>
      <c r="G1" s="10" t="s">
        <v>4</v>
      </c>
      <c r="H1" s="10"/>
      <c r="I1" s="10"/>
      <c r="J1" s="10" t="s">
        <v>2</v>
      </c>
      <c r="K1" s="10"/>
      <c r="L1" s="10"/>
      <c r="M1" s="10" t="s">
        <v>5</v>
      </c>
      <c r="N1" s="10"/>
      <c r="O1" s="10"/>
    </row>
    <row r="2" spans="1:18" x14ac:dyDescent="0.3">
      <c r="A2" s="3">
        <v>1.3100020000000001</v>
      </c>
      <c r="B2" s="1">
        <v>173.55546000000001</v>
      </c>
      <c r="C2" s="1">
        <v>187.68201500000001</v>
      </c>
      <c r="D2" s="1">
        <v>201.96002999999999</v>
      </c>
      <c r="E2" s="1">
        <v>511.85597000000001</v>
      </c>
      <c r="F2" s="1">
        <v>457.357798</v>
      </c>
      <c r="G2" s="1">
        <v>130.57556400000001</v>
      </c>
      <c r="H2" s="1">
        <v>142.428901</v>
      </c>
      <c r="I2" s="1">
        <v>164.313605</v>
      </c>
      <c r="J2" s="1" t="s">
        <v>388</v>
      </c>
      <c r="K2" s="1">
        <v>401.16506399999997</v>
      </c>
      <c r="L2" s="1">
        <v>389.60651799999999</v>
      </c>
      <c r="M2" s="1">
        <v>166.650429</v>
      </c>
      <c r="N2" s="1">
        <v>181.961646</v>
      </c>
      <c r="O2" s="1">
        <v>210.51875799999999</v>
      </c>
    </row>
    <row r="3" spans="1:18" x14ac:dyDescent="0.3">
      <c r="A3" s="3">
        <v>7.7676930000000004</v>
      </c>
      <c r="B3" s="1">
        <v>168.59260399999999</v>
      </c>
      <c r="C3" s="1">
        <v>181.04472799999999</v>
      </c>
      <c r="D3" s="1">
        <v>193.432063</v>
      </c>
      <c r="E3" s="1">
        <v>489.779494</v>
      </c>
      <c r="F3" s="1">
        <v>443.37181500000003</v>
      </c>
      <c r="G3" s="1">
        <v>124.15748499999999</v>
      </c>
      <c r="H3" s="1">
        <v>136.15325200000001</v>
      </c>
      <c r="I3" s="1">
        <v>160.36165800000001</v>
      </c>
      <c r="J3" s="1" t="s">
        <v>388</v>
      </c>
      <c r="K3" s="1">
        <v>388.531859</v>
      </c>
      <c r="L3" s="1">
        <v>365.62322899999998</v>
      </c>
      <c r="M3" s="1">
        <v>160.598781</v>
      </c>
      <c r="N3" s="1">
        <v>175.57423499999999</v>
      </c>
      <c r="O3" s="1">
        <v>200.28554199999999</v>
      </c>
    </row>
    <row r="4" spans="1:18" x14ac:dyDescent="0.3">
      <c r="A4" s="3">
        <v>14.2226</v>
      </c>
      <c r="B4" s="1">
        <v>165.827046</v>
      </c>
      <c r="C4" s="1">
        <v>174.497885</v>
      </c>
      <c r="D4" s="1">
        <v>186.49302700000001</v>
      </c>
      <c r="E4" s="1">
        <v>477.73961100000002</v>
      </c>
      <c r="F4" s="1">
        <v>434.35088300000001</v>
      </c>
      <c r="G4" s="1">
        <v>119.29514399999999</v>
      </c>
      <c r="H4" s="1">
        <v>133.897784</v>
      </c>
      <c r="I4" s="1">
        <v>151.678223</v>
      </c>
      <c r="J4" s="1" t="s">
        <v>388</v>
      </c>
      <c r="K4" s="1">
        <v>378.570314</v>
      </c>
      <c r="L4" s="1">
        <v>356.22813600000001</v>
      </c>
      <c r="M4" s="1">
        <v>157.12410299999999</v>
      </c>
      <c r="N4" s="1">
        <v>168.652097</v>
      </c>
      <c r="O4" s="1">
        <v>193.70374100000001</v>
      </c>
    </row>
    <row r="5" spans="1:18" x14ac:dyDescent="0.3">
      <c r="A5" s="3">
        <v>20.791129000000002</v>
      </c>
      <c r="B5" s="1">
        <v>93.929981999999995</v>
      </c>
      <c r="C5" s="1">
        <v>94.170469999999995</v>
      </c>
      <c r="D5" s="1">
        <v>100.258205</v>
      </c>
      <c r="E5" s="1">
        <v>301.95292000000001</v>
      </c>
      <c r="F5" s="1">
        <v>264.02850000000001</v>
      </c>
      <c r="G5" s="1">
        <v>68.785880000000006</v>
      </c>
      <c r="H5" s="1">
        <v>76.503775000000005</v>
      </c>
      <c r="I5" s="1">
        <v>92.122004000000004</v>
      </c>
      <c r="J5" s="1">
        <v>162.56451100000001</v>
      </c>
      <c r="K5" s="1">
        <v>204.728216</v>
      </c>
      <c r="L5" s="1">
        <v>196.60609500000001</v>
      </c>
      <c r="M5" s="1">
        <v>89.272639999999996</v>
      </c>
      <c r="N5" s="1">
        <v>100.256316</v>
      </c>
      <c r="O5" s="1">
        <v>114.53959399999999</v>
      </c>
    </row>
    <row r="6" spans="1:18" x14ac:dyDescent="0.3">
      <c r="A6" s="3">
        <v>27.249101</v>
      </c>
      <c r="B6" s="1">
        <v>94.339248999999995</v>
      </c>
      <c r="C6" s="1">
        <v>96.070520000000002</v>
      </c>
      <c r="D6" s="1">
        <v>102.185232</v>
      </c>
      <c r="E6" s="1">
        <v>293.10944799999999</v>
      </c>
      <c r="F6" s="1">
        <v>264.61951399999998</v>
      </c>
      <c r="G6" s="1">
        <v>68.759013999999993</v>
      </c>
      <c r="H6" s="1">
        <v>76.122322999999994</v>
      </c>
      <c r="I6" s="1">
        <v>92.860682999999995</v>
      </c>
      <c r="J6" s="1">
        <v>162.15589299999999</v>
      </c>
      <c r="K6" s="1">
        <v>207.485963</v>
      </c>
      <c r="L6" s="1">
        <v>197.616996</v>
      </c>
      <c r="M6" s="1">
        <v>91.229769000000005</v>
      </c>
      <c r="N6" s="1">
        <v>99.457002000000003</v>
      </c>
      <c r="O6" s="1">
        <v>110.520796</v>
      </c>
    </row>
    <row r="7" spans="1:18" x14ac:dyDescent="0.3">
      <c r="A7" s="3">
        <v>33.706221999999997</v>
      </c>
      <c r="B7" s="1">
        <v>98.567520000000002</v>
      </c>
      <c r="C7" s="1">
        <v>102.60989499999999</v>
      </c>
      <c r="D7" s="1">
        <v>110.05756599999999</v>
      </c>
      <c r="E7" s="1">
        <v>300.83651800000001</v>
      </c>
      <c r="F7" s="1">
        <v>275.45264700000001</v>
      </c>
      <c r="G7" s="1">
        <v>73.154149000000004</v>
      </c>
      <c r="H7" s="1">
        <v>80.726888000000002</v>
      </c>
      <c r="I7" s="1">
        <v>97.981628000000001</v>
      </c>
      <c r="J7" s="1">
        <v>172.31528700000001</v>
      </c>
      <c r="K7" s="1">
        <v>222.38265699999999</v>
      </c>
      <c r="L7" s="1">
        <v>216.25484800000001</v>
      </c>
      <c r="M7" s="1">
        <v>94.092697999999999</v>
      </c>
      <c r="N7" s="1">
        <v>105.047369</v>
      </c>
      <c r="O7" s="1">
        <v>78.681539000000001</v>
      </c>
    </row>
    <row r="8" spans="1:18" x14ac:dyDescent="0.3">
      <c r="A8" s="3">
        <v>40.275092999999998</v>
      </c>
      <c r="B8" s="1">
        <v>271.74621200000001</v>
      </c>
      <c r="C8" s="1">
        <v>287.33950299999998</v>
      </c>
      <c r="D8" s="1">
        <v>328.33212099999997</v>
      </c>
      <c r="E8" s="1">
        <v>933.94767000000002</v>
      </c>
      <c r="F8" s="1">
        <v>815.95185000000004</v>
      </c>
      <c r="G8" s="1">
        <v>204.12014600000001</v>
      </c>
      <c r="H8" s="1">
        <v>212.852023</v>
      </c>
      <c r="I8" s="1">
        <v>239.653008</v>
      </c>
      <c r="J8" s="1">
        <v>433.72639500000002</v>
      </c>
      <c r="K8" s="1">
        <v>580.44569899999999</v>
      </c>
      <c r="L8" s="1">
        <v>571.91915700000004</v>
      </c>
      <c r="M8" s="1">
        <v>251.84105099999999</v>
      </c>
      <c r="N8" s="1">
        <v>261.743899</v>
      </c>
      <c r="O8" s="1">
        <v>298.88241199999999</v>
      </c>
    </row>
    <row r="9" spans="1:18" x14ac:dyDescent="0.3">
      <c r="A9" s="3">
        <v>46.737827000000003</v>
      </c>
      <c r="B9" s="1">
        <v>250.39823100000001</v>
      </c>
      <c r="C9" s="1">
        <v>252.201472</v>
      </c>
      <c r="D9" s="1">
        <v>300.97431499999999</v>
      </c>
      <c r="E9" s="1">
        <v>778.31306600000005</v>
      </c>
      <c r="F9" s="1">
        <v>681.91784099999995</v>
      </c>
      <c r="G9" s="1">
        <v>188.50223199999999</v>
      </c>
      <c r="H9" s="1">
        <v>201.32888600000001</v>
      </c>
      <c r="I9" s="1">
        <v>220.40805399999999</v>
      </c>
      <c r="J9" s="1">
        <v>396.98387000000002</v>
      </c>
      <c r="K9" s="1">
        <v>526.36925699999995</v>
      </c>
      <c r="L9" s="1">
        <v>509.754975</v>
      </c>
      <c r="M9" s="1">
        <v>228.394732</v>
      </c>
      <c r="N9" s="1">
        <v>247.77418299999999</v>
      </c>
      <c r="O9" s="1">
        <v>289.97628300000002</v>
      </c>
    </row>
    <row r="10" spans="1:18" x14ac:dyDescent="0.3">
      <c r="A10" s="3">
        <v>53.200502999999998</v>
      </c>
      <c r="B10" s="1">
        <v>234.974335</v>
      </c>
      <c r="C10" s="1">
        <v>231.783097</v>
      </c>
      <c r="D10" s="1">
        <v>275.54276900000002</v>
      </c>
      <c r="E10" s="1">
        <v>688.28232300000002</v>
      </c>
      <c r="F10" s="1">
        <v>613.51442599999996</v>
      </c>
      <c r="G10" s="1">
        <v>177.25349</v>
      </c>
      <c r="H10" s="1">
        <v>190.24649199999999</v>
      </c>
      <c r="I10" s="1">
        <v>207.92298299999999</v>
      </c>
      <c r="J10" s="1">
        <v>368.34501899999998</v>
      </c>
      <c r="K10" s="1">
        <v>487.82769300000001</v>
      </c>
      <c r="L10" s="1">
        <v>470.383622</v>
      </c>
      <c r="M10" s="1">
        <v>229.21361099999999</v>
      </c>
      <c r="N10" s="1">
        <v>235.77173099999999</v>
      </c>
      <c r="O10" s="1">
        <v>280.96503799999999</v>
      </c>
    </row>
    <row r="11" spans="1:18" x14ac:dyDescent="0.3">
      <c r="A11" s="3">
        <v>59.766027999999999</v>
      </c>
      <c r="B11" s="1">
        <v>70.992007999999998</v>
      </c>
      <c r="C11" s="1">
        <v>67.074724000000003</v>
      </c>
      <c r="D11" s="1">
        <v>79.140187999999995</v>
      </c>
      <c r="E11" s="1">
        <v>221.78752499999999</v>
      </c>
      <c r="F11" s="1">
        <v>195.02553800000001</v>
      </c>
      <c r="G11" s="1">
        <v>53.762379000000003</v>
      </c>
      <c r="H11" s="1">
        <v>62.257866</v>
      </c>
      <c r="I11" s="1">
        <v>77.329729</v>
      </c>
      <c r="J11" s="1">
        <v>130.31122300000001</v>
      </c>
      <c r="K11" s="1">
        <v>154.399237</v>
      </c>
      <c r="L11" s="1">
        <v>151.00022899999999</v>
      </c>
      <c r="M11" s="1">
        <v>76.577817999999994</v>
      </c>
      <c r="N11" s="1">
        <v>78.927424000000002</v>
      </c>
      <c r="O11" s="1">
        <v>81.176882000000006</v>
      </c>
    </row>
    <row r="12" spans="1:18" x14ac:dyDescent="0.3">
      <c r="A12" s="3">
        <v>66.229298999999997</v>
      </c>
      <c r="B12" s="1">
        <v>69.987164000000007</v>
      </c>
      <c r="C12" s="1">
        <v>67.738553999999993</v>
      </c>
      <c r="D12" s="1">
        <v>77.165216999999998</v>
      </c>
      <c r="E12" s="1">
        <v>229.64214699999999</v>
      </c>
      <c r="F12" s="1">
        <v>201.16155900000001</v>
      </c>
      <c r="G12" s="1">
        <v>51.701566999999997</v>
      </c>
      <c r="H12" s="1">
        <v>58.093532000000003</v>
      </c>
      <c r="I12" s="1">
        <v>73.485354999999998</v>
      </c>
      <c r="J12" s="1">
        <v>127.429852</v>
      </c>
      <c r="K12" s="1">
        <v>152.037508</v>
      </c>
      <c r="L12" s="1">
        <v>155.62349599999999</v>
      </c>
      <c r="M12" s="1">
        <v>57.792493</v>
      </c>
      <c r="N12" s="1">
        <v>78.292556000000005</v>
      </c>
      <c r="O12" s="1">
        <v>77.992196000000007</v>
      </c>
    </row>
    <row r="13" spans="1:18" x14ac:dyDescent="0.3">
      <c r="A13" s="3">
        <v>72.696511999999998</v>
      </c>
      <c r="B13" s="1">
        <v>67.804215999999997</v>
      </c>
      <c r="C13" s="1">
        <v>66.174666000000002</v>
      </c>
      <c r="D13" s="1">
        <v>75.047478999999996</v>
      </c>
      <c r="E13" s="1">
        <v>228.18280899999999</v>
      </c>
      <c r="F13" s="1">
        <v>199.326367</v>
      </c>
      <c r="G13" s="1">
        <v>49.724688999999998</v>
      </c>
      <c r="H13" s="1">
        <v>56.525213999999998</v>
      </c>
      <c r="I13" s="1">
        <v>71.273792</v>
      </c>
      <c r="J13" s="1">
        <v>121.167474</v>
      </c>
      <c r="K13" s="1">
        <v>148.08503200000001</v>
      </c>
      <c r="L13" s="1">
        <v>147.33763999999999</v>
      </c>
      <c r="M13" s="1">
        <v>74.036360999999999</v>
      </c>
      <c r="N13" s="1">
        <v>75.266568000000007</v>
      </c>
      <c r="O13" s="1">
        <v>75.920579000000004</v>
      </c>
    </row>
    <row r="14" spans="1:18" x14ac:dyDescent="0.3">
      <c r="A14" s="3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P14" s="1"/>
      <c r="Q14" s="1"/>
      <c r="R14" s="1"/>
    </row>
    <row r="15" spans="1:18" x14ac:dyDescent="0.3">
      <c r="A15" s="3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P15" s="1"/>
      <c r="Q15" s="1"/>
      <c r="R15" s="1"/>
    </row>
    <row r="16" spans="1:18" x14ac:dyDescent="0.3">
      <c r="A16" s="3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P16" s="1"/>
      <c r="Q16" s="1"/>
      <c r="R16" s="1"/>
    </row>
    <row r="17" spans="1:18" x14ac:dyDescent="0.3">
      <c r="A17" s="3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P17" s="1"/>
      <c r="Q17" s="1"/>
      <c r="R17" s="1"/>
    </row>
    <row r="18" spans="1:18" x14ac:dyDescent="0.3">
      <c r="A18" s="3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P18" s="1"/>
      <c r="Q18" s="1"/>
      <c r="R18" s="1"/>
    </row>
    <row r="19" spans="1:18" x14ac:dyDescent="0.3">
      <c r="A19" s="3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P19" s="1"/>
      <c r="Q19" s="1"/>
      <c r="R19" s="1"/>
    </row>
  </sheetData>
  <mergeCells count="5">
    <mergeCell ref="G1:I1"/>
    <mergeCell ref="M1:O1"/>
    <mergeCell ref="J1:L1"/>
    <mergeCell ref="E1:F1"/>
    <mergeCell ref="B1:D1"/>
  </mergeCells>
  <conditionalFormatting sqref="B4:O13 B2:I3 K2:O3">
    <cfRule type="duplicateValues" dxfId="169" priority="1"/>
    <cfRule type="duplicateValues" dxfId="168" priority="2"/>
    <cfRule type="duplicateValues" dxfId="167" priority="3"/>
    <cfRule type="duplicateValues" dxfId="166" priority="4"/>
    <cfRule type="duplicateValues" dxfId="165" priority="5"/>
    <cfRule type="duplicateValues" dxfId="164" priority="6"/>
    <cfRule type="duplicateValues" dxfId="163" priority="7"/>
  </conditionalFormatting>
  <pageMargins left="0.7" right="0.7" top="0.75" bottom="0.75" header="0.3" footer="0.3"/>
  <pageSetup paperSize="151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7BBDB-DF7A-475F-86BF-F537E9BF2CB3}">
  <dimension ref="A1:M15"/>
  <sheetViews>
    <sheetView workbookViewId="0">
      <selection activeCell="C29" sqref="C29"/>
    </sheetView>
  </sheetViews>
  <sheetFormatPr defaultRowHeight="14.4" x14ac:dyDescent="0.3"/>
  <cols>
    <col min="1" max="1" width="13.44140625" customWidth="1"/>
  </cols>
  <sheetData>
    <row r="1" spans="1:13" s="4" customFormat="1" x14ac:dyDescent="0.3">
      <c r="A1" s="2" t="s">
        <v>0</v>
      </c>
      <c r="B1" s="10" t="s">
        <v>22</v>
      </c>
      <c r="C1" s="10"/>
      <c r="D1" s="10"/>
      <c r="E1" s="10" t="s">
        <v>21</v>
      </c>
      <c r="F1" s="10"/>
      <c r="G1" s="10"/>
      <c r="H1" s="10" t="s">
        <v>23</v>
      </c>
      <c r="I1" s="10"/>
      <c r="J1" s="10"/>
      <c r="K1" s="10" t="s">
        <v>20</v>
      </c>
      <c r="L1" s="10"/>
      <c r="M1" s="10"/>
    </row>
    <row r="2" spans="1:13" x14ac:dyDescent="0.3">
      <c r="A2" s="5">
        <v>1.3110200000000001</v>
      </c>
      <c r="B2" s="1">
        <v>70.229752000000005</v>
      </c>
      <c r="C2" s="1">
        <v>53.659964000000002</v>
      </c>
      <c r="D2" s="1">
        <v>63.093051000000003</v>
      </c>
      <c r="E2" s="1">
        <v>53.474214000000003</v>
      </c>
      <c r="F2" s="1">
        <v>52.490462999999998</v>
      </c>
      <c r="G2" s="1">
        <v>66.771968000000001</v>
      </c>
      <c r="H2" s="1">
        <v>100.83647999999999</v>
      </c>
      <c r="I2" s="1">
        <v>107.52207199999999</v>
      </c>
      <c r="J2" s="1">
        <v>81.962145000000007</v>
      </c>
      <c r="K2" s="1">
        <v>124.503013</v>
      </c>
      <c r="L2" s="1">
        <v>136.93974499999999</v>
      </c>
      <c r="M2" s="1">
        <v>133.142168</v>
      </c>
    </row>
    <row r="3" spans="1:13" x14ac:dyDescent="0.3">
      <c r="A3" s="5">
        <v>7.7861029999999998</v>
      </c>
      <c r="B3" s="1">
        <v>70.049335999999997</v>
      </c>
      <c r="C3" s="1">
        <v>53.772433999999997</v>
      </c>
      <c r="D3" s="1">
        <v>63.275931999999997</v>
      </c>
      <c r="E3" s="1">
        <v>52.271272000000003</v>
      </c>
      <c r="F3" s="1">
        <v>52.248218000000001</v>
      </c>
      <c r="G3" s="1">
        <v>66.967327999999995</v>
      </c>
      <c r="H3" s="1">
        <v>100.13618700000001</v>
      </c>
      <c r="I3" s="1">
        <v>78.756919999999994</v>
      </c>
      <c r="J3" s="1">
        <v>80.456478000000004</v>
      </c>
      <c r="K3" s="1">
        <v>124.206847</v>
      </c>
      <c r="L3" s="1">
        <v>124.4631</v>
      </c>
      <c r="M3" s="1">
        <v>132.67632499999999</v>
      </c>
    </row>
    <row r="4" spans="1:13" x14ac:dyDescent="0.3">
      <c r="A4" s="5">
        <v>14.2601</v>
      </c>
      <c r="B4" s="1">
        <v>69.891864999999996</v>
      </c>
      <c r="C4" s="1">
        <v>53.808734000000001</v>
      </c>
      <c r="D4" s="1">
        <v>63.542650000000002</v>
      </c>
      <c r="E4" s="1">
        <v>52.967516000000003</v>
      </c>
      <c r="F4" s="1">
        <v>51.330531999999998</v>
      </c>
      <c r="G4" s="1">
        <v>67.207320999999993</v>
      </c>
      <c r="H4" s="1">
        <v>101.442885</v>
      </c>
      <c r="I4" s="1">
        <v>79.406227000000001</v>
      </c>
      <c r="J4" s="1">
        <v>80.524456000000001</v>
      </c>
      <c r="K4" s="1">
        <v>122.236985</v>
      </c>
      <c r="L4" s="1">
        <v>125.532484</v>
      </c>
      <c r="M4" s="1">
        <v>134.128378</v>
      </c>
    </row>
    <row r="5" spans="1:13" x14ac:dyDescent="0.3">
      <c r="A5" s="5">
        <v>20.841403</v>
      </c>
      <c r="B5" s="1">
        <v>77.711901999999995</v>
      </c>
      <c r="C5" s="1">
        <v>56.847779000000003</v>
      </c>
      <c r="D5" s="1">
        <v>69.174020999999996</v>
      </c>
      <c r="E5" s="1">
        <v>56.211874000000002</v>
      </c>
      <c r="F5" s="1">
        <v>52.826028999999998</v>
      </c>
      <c r="G5" s="1">
        <v>73.009967000000003</v>
      </c>
      <c r="H5" s="1">
        <v>108.477462</v>
      </c>
      <c r="I5" s="1">
        <v>88.157568999999995</v>
      </c>
      <c r="J5" s="1">
        <v>86.838122999999996</v>
      </c>
      <c r="K5" s="1">
        <v>127.979448</v>
      </c>
      <c r="L5" s="1">
        <v>129.07994099999999</v>
      </c>
      <c r="M5" s="1">
        <v>141.091688</v>
      </c>
    </row>
    <row r="6" spans="1:13" x14ac:dyDescent="0.3">
      <c r="A6" s="5">
        <v>27.316832999999999</v>
      </c>
      <c r="B6" s="1">
        <v>78.079139999999995</v>
      </c>
      <c r="C6" s="1">
        <v>59.151747</v>
      </c>
      <c r="D6" s="1">
        <v>69.895099000000002</v>
      </c>
      <c r="E6" s="1">
        <v>58.716912000000001</v>
      </c>
      <c r="F6" s="1">
        <v>55.056002999999997</v>
      </c>
      <c r="G6" s="1">
        <v>75.163552999999993</v>
      </c>
      <c r="H6" s="1">
        <v>110.455923</v>
      </c>
      <c r="I6" s="1">
        <v>92.555445000000006</v>
      </c>
      <c r="J6" s="1">
        <v>88.666453000000004</v>
      </c>
      <c r="K6" s="1">
        <v>127.86948599999999</v>
      </c>
      <c r="L6" s="1">
        <v>136.031834</v>
      </c>
      <c r="M6" s="1">
        <v>147.79306800000001</v>
      </c>
    </row>
    <row r="7" spans="1:13" x14ac:dyDescent="0.3">
      <c r="A7" s="5">
        <v>33.789571000000002</v>
      </c>
      <c r="B7" s="1">
        <v>77.787243000000004</v>
      </c>
      <c r="C7" s="1">
        <v>60.738712</v>
      </c>
      <c r="D7" s="1">
        <v>70.610152999999997</v>
      </c>
      <c r="E7" s="1">
        <v>60.474544000000002</v>
      </c>
      <c r="F7" s="1">
        <v>55.540019000000001</v>
      </c>
      <c r="G7" s="1">
        <v>75.927582999999998</v>
      </c>
      <c r="H7" s="1">
        <v>112.47380200000001</v>
      </c>
      <c r="I7" s="1">
        <v>92.148593000000005</v>
      </c>
      <c r="J7" s="1">
        <v>90.116656000000006</v>
      </c>
      <c r="K7" s="1">
        <v>129.63780299999999</v>
      </c>
      <c r="L7" s="1">
        <v>141.62470999999999</v>
      </c>
      <c r="M7" s="1">
        <v>148.29633100000001</v>
      </c>
    </row>
    <row r="8" spans="1:13" x14ac:dyDescent="0.3">
      <c r="A8" s="5">
        <v>40.369025999999998</v>
      </c>
      <c r="B8" s="1">
        <v>50.117361000000002</v>
      </c>
      <c r="C8" s="1">
        <v>36.731050000000003</v>
      </c>
      <c r="D8" s="1">
        <v>46.104638000000001</v>
      </c>
      <c r="E8" s="1">
        <v>32.853095000000003</v>
      </c>
      <c r="F8" s="1">
        <v>36.039476999999998</v>
      </c>
      <c r="G8" s="1">
        <v>42.744112000000001</v>
      </c>
      <c r="H8" s="1">
        <v>68.239626999999999</v>
      </c>
      <c r="I8" s="1">
        <v>46.121051000000001</v>
      </c>
      <c r="J8" s="1">
        <v>45.411194999999999</v>
      </c>
      <c r="K8" s="1">
        <v>84.182226999999997</v>
      </c>
      <c r="L8" s="1">
        <v>89.393749</v>
      </c>
      <c r="M8" s="1">
        <v>90.089409000000003</v>
      </c>
    </row>
    <row r="9" spans="1:13" x14ac:dyDescent="0.3">
      <c r="A9" s="5">
        <v>46.85013</v>
      </c>
      <c r="B9" s="1">
        <v>42.898290000000003</v>
      </c>
      <c r="C9" s="1">
        <v>36.154145999999997</v>
      </c>
      <c r="D9" s="1">
        <v>42.065832999999998</v>
      </c>
      <c r="E9" s="1">
        <v>32.528637000000003</v>
      </c>
      <c r="F9" s="1">
        <v>33.679015</v>
      </c>
      <c r="G9" s="1">
        <v>39.775557999999997</v>
      </c>
      <c r="H9" s="1">
        <v>56.381999</v>
      </c>
      <c r="I9" s="1">
        <v>43.689362000000003</v>
      </c>
      <c r="J9" s="1">
        <v>41.052216000000001</v>
      </c>
      <c r="K9" s="1">
        <v>77.901257999999999</v>
      </c>
      <c r="L9" s="1">
        <v>92.331486999999996</v>
      </c>
      <c r="M9" s="1">
        <v>87.252365999999995</v>
      </c>
    </row>
    <row r="10" spans="1:13" x14ac:dyDescent="0.3">
      <c r="A10" s="5">
        <v>53.290075999999999</v>
      </c>
      <c r="B10" s="1">
        <v>40.266652999999998</v>
      </c>
      <c r="C10" s="1">
        <v>34.591692000000002</v>
      </c>
      <c r="D10" s="1">
        <v>40.624994000000001</v>
      </c>
      <c r="E10" s="1">
        <v>32.341926000000001</v>
      </c>
      <c r="F10" s="1">
        <v>33.120587</v>
      </c>
      <c r="G10" s="1">
        <v>39.236991000000003</v>
      </c>
      <c r="H10" s="1">
        <v>53.680961000000003</v>
      </c>
      <c r="I10" s="1">
        <v>43.090639000000003</v>
      </c>
      <c r="J10" s="1">
        <v>39.829771000000001</v>
      </c>
      <c r="K10" s="1">
        <v>74.443359999999998</v>
      </c>
      <c r="L10" s="1">
        <v>92.842946999999995</v>
      </c>
      <c r="M10" s="1">
        <v>86.753674000000004</v>
      </c>
    </row>
    <row r="11" spans="1:13" x14ac:dyDescent="0.3">
      <c r="A11" s="5">
        <v>59.759979000000001</v>
      </c>
      <c r="B11" s="1">
        <v>38.972971999999999</v>
      </c>
      <c r="C11" s="1">
        <v>34.859138000000002</v>
      </c>
      <c r="D11" s="1">
        <v>40.302101999999998</v>
      </c>
      <c r="E11" s="1">
        <v>32.958348000000001</v>
      </c>
      <c r="F11" s="1">
        <v>32.476785</v>
      </c>
      <c r="G11" s="1">
        <v>38.054144999999998</v>
      </c>
      <c r="H11" s="1">
        <v>51.928372000000003</v>
      </c>
      <c r="I11" s="1">
        <v>41.509065</v>
      </c>
      <c r="J11" s="1">
        <v>38.860441000000002</v>
      </c>
      <c r="K11" s="1">
        <v>72.185742000000005</v>
      </c>
      <c r="L11" s="1">
        <v>91.596530999999999</v>
      </c>
      <c r="M11" s="1">
        <v>85.982603999999995</v>
      </c>
    </row>
    <row r="12" spans="1:13" x14ac:dyDescent="0.3">
      <c r="A12" s="5">
        <v>66.217100000000002</v>
      </c>
      <c r="B12" s="1">
        <v>37.778035000000003</v>
      </c>
      <c r="C12" s="1">
        <v>33.943658999999997</v>
      </c>
      <c r="D12" s="1">
        <v>39.307668</v>
      </c>
      <c r="E12" s="1">
        <v>32.530284000000002</v>
      </c>
      <c r="F12" s="1">
        <v>31.907111</v>
      </c>
      <c r="G12" s="1">
        <v>36.424930000000003</v>
      </c>
      <c r="H12" s="1">
        <v>49.949432999999999</v>
      </c>
      <c r="I12" s="1">
        <v>40.197718000000002</v>
      </c>
      <c r="J12" s="1">
        <v>39.286118999999999</v>
      </c>
      <c r="K12" s="1">
        <v>74.020678000000004</v>
      </c>
      <c r="L12" s="1">
        <v>92.421124000000006</v>
      </c>
      <c r="M12" s="1">
        <v>86.068950999999998</v>
      </c>
    </row>
    <row r="13" spans="1:13" x14ac:dyDescent="0.3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</row>
    <row r="14" spans="1:13" x14ac:dyDescent="0.3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</row>
    <row r="15" spans="1:13" x14ac:dyDescent="0.3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</row>
  </sheetData>
  <mergeCells count="4">
    <mergeCell ref="B1:D1"/>
    <mergeCell ref="E1:G1"/>
    <mergeCell ref="H1:J1"/>
    <mergeCell ref="K1:M1"/>
  </mergeCells>
  <conditionalFormatting sqref="B2:M12">
    <cfRule type="duplicateValues" dxfId="110" priority="1"/>
    <cfRule type="duplicateValues" dxfId="109" priority="2"/>
    <cfRule type="duplicateValues" dxfId="108" priority="3"/>
    <cfRule type="duplicateValues" dxfId="107" priority="4"/>
    <cfRule type="duplicateValues" dxfId="106" priority="5"/>
    <cfRule type="duplicateValues" dxfId="105" priority="6"/>
    <cfRule type="duplicateValues" dxfId="104" priority="7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B001F-8B49-4D2C-B060-03FA3FC09633}">
  <dimension ref="A1:Y10"/>
  <sheetViews>
    <sheetView topLeftCell="D1" workbookViewId="0">
      <selection activeCell="T16" sqref="T16"/>
    </sheetView>
  </sheetViews>
  <sheetFormatPr defaultRowHeight="14.4" x14ac:dyDescent="0.3"/>
  <sheetData>
    <row r="1" spans="1:25" s="4" customFormat="1" x14ac:dyDescent="0.3">
      <c r="B1" s="10" t="s">
        <v>25</v>
      </c>
      <c r="C1" s="10"/>
      <c r="D1" s="10"/>
      <c r="E1" s="10"/>
      <c r="F1" s="10"/>
      <c r="G1" s="10"/>
      <c r="H1" s="10" t="s">
        <v>26</v>
      </c>
      <c r="I1" s="10"/>
      <c r="J1" s="10"/>
      <c r="K1" s="10"/>
      <c r="L1" s="10"/>
      <c r="M1" s="10"/>
      <c r="N1" s="10" t="s">
        <v>27</v>
      </c>
      <c r="O1" s="10"/>
      <c r="P1" s="10"/>
      <c r="Q1" s="10"/>
      <c r="R1" s="10"/>
      <c r="S1" s="10"/>
      <c r="T1" s="10" t="s">
        <v>406</v>
      </c>
      <c r="U1" s="10"/>
      <c r="V1" s="10"/>
      <c r="W1" s="10"/>
      <c r="X1" s="10"/>
      <c r="Y1" s="10"/>
    </row>
    <row r="2" spans="1:25" x14ac:dyDescent="0.3">
      <c r="A2" s="6" t="s">
        <v>28</v>
      </c>
      <c r="B2" s="5">
        <v>1</v>
      </c>
      <c r="C2" s="5">
        <v>1</v>
      </c>
      <c r="D2" s="5">
        <v>1</v>
      </c>
      <c r="E2" s="5">
        <v>1</v>
      </c>
      <c r="F2" s="5">
        <v>1</v>
      </c>
      <c r="G2" s="5">
        <v>1</v>
      </c>
      <c r="H2">
        <v>1.137723513200027</v>
      </c>
      <c r="I2">
        <v>1.1655815934143181</v>
      </c>
      <c r="J2">
        <v>1.1589754445556033</v>
      </c>
      <c r="K2">
        <v>1.0595120530809221</v>
      </c>
      <c r="L2">
        <v>0.99543567693597013</v>
      </c>
      <c r="M2">
        <v>1.0631167202823339</v>
      </c>
      <c r="N2">
        <v>3.2975243968205756</v>
      </c>
      <c r="O2">
        <v>3.2973720223586298</v>
      </c>
      <c r="P2">
        <v>3.3019463205290474</v>
      </c>
      <c r="Q2">
        <v>3.416770467431824</v>
      </c>
      <c r="R2">
        <v>3.5905379224164613</v>
      </c>
      <c r="S2">
        <v>3.5682087021551245</v>
      </c>
      <c r="T2">
        <v>0.58802524539028389</v>
      </c>
      <c r="U2">
        <v>0.56756203740129585</v>
      </c>
      <c r="V2">
        <v>0.58716993315545507</v>
      </c>
      <c r="W2">
        <v>0.54549328162704924</v>
      </c>
      <c r="X2">
        <v>0.53828171844358208</v>
      </c>
      <c r="Y2">
        <v>0.53460058942217914</v>
      </c>
    </row>
    <row r="3" spans="1:25" x14ac:dyDescent="0.3">
      <c r="A3" s="6" t="s">
        <v>29</v>
      </c>
      <c r="B3" s="5">
        <v>1</v>
      </c>
      <c r="C3" s="5">
        <v>1</v>
      </c>
      <c r="D3" s="5">
        <v>1</v>
      </c>
      <c r="E3" s="5">
        <v>1</v>
      </c>
      <c r="F3" s="5">
        <v>1</v>
      </c>
      <c r="G3" s="5">
        <v>1</v>
      </c>
      <c r="H3">
        <v>0.98432046836732678</v>
      </c>
      <c r="I3">
        <v>0.9781312699908653</v>
      </c>
      <c r="J3">
        <v>0.98418402203379918</v>
      </c>
      <c r="K3">
        <v>0.86032281357812368</v>
      </c>
      <c r="L3">
        <v>0.83332432583839999</v>
      </c>
      <c r="M3">
        <v>0.83621741832456131</v>
      </c>
      <c r="N3">
        <v>3.4018825512276187</v>
      </c>
      <c r="O3">
        <v>3.4092789969502895</v>
      </c>
      <c r="P3">
        <v>3.3831488809597157</v>
      </c>
      <c r="Q3">
        <v>3.6214898537349547</v>
      </c>
      <c r="R3">
        <v>3.6143845276230766</v>
      </c>
      <c r="S3">
        <v>3.589169359121692</v>
      </c>
      <c r="T3">
        <v>0.50344287781779495</v>
      </c>
      <c r="U3">
        <v>0.49958428460680387</v>
      </c>
      <c r="V3">
        <v>0.49603024656612432</v>
      </c>
      <c r="W3">
        <v>0.50525490706837062</v>
      </c>
      <c r="X3">
        <v>0.50662259731198689</v>
      </c>
      <c r="Y3">
        <v>0.50312309940935429</v>
      </c>
    </row>
    <row r="4" spans="1:25" x14ac:dyDescent="0.3">
      <c r="A4" s="6" t="s">
        <v>30</v>
      </c>
      <c r="B4" s="5">
        <v>1</v>
      </c>
      <c r="C4" s="5">
        <v>1</v>
      </c>
      <c r="D4" s="5">
        <v>1</v>
      </c>
      <c r="E4" s="5">
        <v>1</v>
      </c>
      <c r="F4" s="5">
        <v>1</v>
      </c>
      <c r="G4" s="5">
        <v>1</v>
      </c>
      <c r="H4">
        <v>0.84527928513039208</v>
      </c>
      <c r="I4">
        <v>0.83914963710654156</v>
      </c>
      <c r="J4">
        <v>0.83364207542636015</v>
      </c>
      <c r="K4">
        <v>0.98883382540310361</v>
      </c>
      <c r="L4">
        <v>0.98200345124211985</v>
      </c>
      <c r="M4">
        <v>0.96192745466477403</v>
      </c>
      <c r="N4">
        <v>2.9215486903167758</v>
      </c>
      <c r="O4">
        <v>2.9127192830919393</v>
      </c>
      <c r="P4">
        <v>2.9125173957730186</v>
      </c>
      <c r="Q4">
        <v>3.0602156748496023</v>
      </c>
      <c r="R4">
        <v>2.9053258907891744</v>
      </c>
      <c r="S4">
        <v>2.9397633026214383</v>
      </c>
      <c r="T4">
        <v>0.61912387522451207</v>
      </c>
      <c r="U4">
        <v>0.61110830814028849</v>
      </c>
      <c r="V4">
        <v>0.60684500996473945</v>
      </c>
      <c r="W4">
        <v>0.7101685286236985</v>
      </c>
      <c r="X4">
        <v>0.62673754812688753</v>
      </c>
      <c r="Y4">
        <v>0.66717324188988691</v>
      </c>
    </row>
    <row r="5" spans="1:25" x14ac:dyDescent="0.3">
      <c r="A5" s="6" t="s">
        <v>31</v>
      </c>
      <c r="B5" s="5">
        <v>1</v>
      </c>
      <c r="C5" s="5">
        <v>1</v>
      </c>
      <c r="D5" s="5">
        <v>1</v>
      </c>
      <c r="E5" s="5">
        <v>1</v>
      </c>
      <c r="F5" s="5">
        <v>1</v>
      </c>
      <c r="G5" s="5">
        <v>1</v>
      </c>
      <c r="H5">
        <v>1.2449173801831293</v>
      </c>
      <c r="I5">
        <v>1.2363181076989995</v>
      </c>
      <c r="J5">
        <v>1.2193818691513487</v>
      </c>
      <c r="K5">
        <v>0.95521672350982767</v>
      </c>
      <c r="L5">
        <v>0.94213127390480855</v>
      </c>
      <c r="M5">
        <v>0.92909627197278777</v>
      </c>
      <c r="N5">
        <v>3.648702016839156</v>
      </c>
      <c r="O5">
        <v>3.6997214796326285</v>
      </c>
      <c r="P5">
        <v>3.6713652930365397</v>
      </c>
      <c r="Q5">
        <v>3.02017748348828</v>
      </c>
      <c r="R5">
        <v>3.2149582442299312</v>
      </c>
      <c r="S5">
        <v>3.1507602938877062</v>
      </c>
      <c r="T5">
        <v>0.64035773717230049</v>
      </c>
      <c r="U5">
        <v>0.63593446318085278</v>
      </c>
      <c r="V5">
        <v>0.59743348279896757</v>
      </c>
      <c r="W5">
        <v>0.66717324188988769</v>
      </c>
      <c r="X5">
        <v>0.59709538921077188</v>
      </c>
      <c r="Y5">
        <v>0.57281188560278307</v>
      </c>
    </row>
    <row r="6" spans="1:25" x14ac:dyDescent="0.3">
      <c r="A6" s="6" t="s">
        <v>32</v>
      </c>
      <c r="B6" s="5">
        <v>1</v>
      </c>
      <c r="C6" s="5">
        <v>1</v>
      </c>
      <c r="D6" s="5">
        <v>1</v>
      </c>
      <c r="E6" s="5">
        <v>1</v>
      </c>
      <c r="F6" s="5">
        <v>1</v>
      </c>
      <c r="G6" s="5">
        <v>1</v>
      </c>
      <c r="H6">
        <v>1.1711290019288068</v>
      </c>
      <c r="I6">
        <v>1.1785394078116822</v>
      </c>
      <c r="J6">
        <v>1.1801743433362009</v>
      </c>
      <c r="K6">
        <v>1.1419504084059691</v>
      </c>
      <c r="L6">
        <v>1.0662161944165043</v>
      </c>
      <c r="M6">
        <v>1.21049741627082</v>
      </c>
      <c r="N6">
        <v>3.1736286647795442</v>
      </c>
      <c r="O6">
        <v>3.0571061918874358</v>
      </c>
      <c r="P6">
        <v>3.0488531563250123</v>
      </c>
      <c r="Q6">
        <v>3.5313830848982</v>
      </c>
      <c r="R6">
        <v>3.1634526455924874</v>
      </c>
      <c r="S6">
        <v>3.1761961264777745</v>
      </c>
      <c r="T6">
        <v>0.6279841274516712</v>
      </c>
      <c r="U6">
        <v>0.62273919934386679</v>
      </c>
      <c r="V6">
        <v>0.62317099889714989</v>
      </c>
      <c r="W6">
        <v>0.46093439576335732</v>
      </c>
      <c r="X6">
        <v>0.46090244733293367</v>
      </c>
      <c r="Y6">
        <v>0.43974324863726399</v>
      </c>
    </row>
    <row r="7" spans="1:25" x14ac:dyDescent="0.3">
      <c r="A7" s="6" t="s">
        <v>33</v>
      </c>
      <c r="B7" s="5">
        <v>1</v>
      </c>
      <c r="C7" s="5">
        <v>1</v>
      </c>
      <c r="D7" s="5">
        <v>1</v>
      </c>
      <c r="E7" s="5">
        <v>1</v>
      </c>
      <c r="F7" s="5">
        <v>1</v>
      </c>
      <c r="G7" s="5">
        <v>1</v>
      </c>
      <c r="H7">
        <v>1.3353334069824327</v>
      </c>
      <c r="I7">
        <v>1.3399693487478124</v>
      </c>
      <c r="J7">
        <v>1.3332062630721722</v>
      </c>
      <c r="K7">
        <v>0.89524223170522887</v>
      </c>
      <c r="L7">
        <v>0.89468392470241032</v>
      </c>
      <c r="M7">
        <v>0.86540658285073402</v>
      </c>
      <c r="N7">
        <v>4.3059552711287967</v>
      </c>
      <c r="O7">
        <v>4.0201983034550501</v>
      </c>
      <c r="P7">
        <v>4.2941323776726525</v>
      </c>
      <c r="Q7">
        <v>4.0286133087617708</v>
      </c>
      <c r="R7">
        <v>3.9104916417651943</v>
      </c>
      <c r="S7">
        <v>3.9265166099433828</v>
      </c>
      <c r="T7">
        <v>0.58192292997928086</v>
      </c>
      <c r="U7">
        <v>0.57351375779089575</v>
      </c>
      <c r="V7">
        <v>0.5601946070970879</v>
      </c>
      <c r="W7">
        <v>0.62355267087540789</v>
      </c>
      <c r="X7">
        <v>0.62767225036512231</v>
      </c>
      <c r="Y7">
        <v>0.62359589375095592</v>
      </c>
    </row>
    <row r="8" spans="1:25" x14ac:dyDescent="0.3">
      <c r="A8" s="6" t="s">
        <v>34</v>
      </c>
      <c r="B8" s="5">
        <v>1</v>
      </c>
      <c r="C8" s="5">
        <v>1</v>
      </c>
      <c r="D8" s="5">
        <v>1</v>
      </c>
      <c r="E8" s="5">
        <v>1</v>
      </c>
      <c r="F8" s="5">
        <v>1</v>
      </c>
      <c r="G8" s="5">
        <v>1</v>
      </c>
      <c r="H8">
        <v>1.0474635199448943</v>
      </c>
      <c r="I8">
        <v>1.0944454130951065</v>
      </c>
      <c r="J8">
        <v>1.0917934900652</v>
      </c>
      <c r="K8">
        <v>1.0294687236265576</v>
      </c>
      <c r="L8">
        <v>1.0309683187947878</v>
      </c>
      <c r="M8">
        <v>1.028755397531846</v>
      </c>
      <c r="N8">
        <v>3.285090996063353</v>
      </c>
      <c r="O8">
        <v>3.5233960878319679</v>
      </c>
      <c r="P8">
        <v>3.3430540181247324</v>
      </c>
      <c r="Q8">
        <v>4.059306662527276</v>
      </c>
      <c r="R8">
        <v>4.2981028331307547</v>
      </c>
      <c r="S8">
        <v>4.2327638454637677</v>
      </c>
      <c r="T8">
        <v>0.64514707671341331</v>
      </c>
      <c r="U8">
        <v>0.61882354731243938</v>
      </c>
      <c r="V8">
        <v>0.65842909827524387</v>
      </c>
      <c r="W8">
        <v>0.69449361390686326</v>
      </c>
      <c r="X8">
        <v>0.73460128933682833</v>
      </c>
      <c r="Y8">
        <v>0.7210310700713457</v>
      </c>
    </row>
    <row r="9" spans="1:25" x14ac:dyDescent="0.3">
      <c r="A9" s="6" t="s">
        <v>35</v>
      </c>
      <c r="B9" s="5">
        <v>1</v>
      </c>
      <c r="C9" s="5">
        <v>1</v>
      </c>
      <c r="D9" s="5">
        <v>1</v>
      </c>
      <c r="E9" s="5">
        <v>1</v>
      </c>
      <c r="F9" s="5">
        <v>1</v>
      </c>
      <c r="G9" s="5">
        <v>1</v>
      </c>
      <c r="H9">
        <v>1.2069785188362636</v>
      </c>
      <c r="I9">
        <v>1.2077317061247739</v>
      </c>
      <c r="J9">
        <v>1.2087366870190019</v>
      </c>
      <c r="K9">
        <v>0.86958562699975228</v>
      </c>
      <c r="L9">
        <v>0.78911091479448747</v>
      </c>
      <c r="M9">
        <v>0.86531660940823685</v>
      </c>
      <c r="N9">
        <v>2.8493509624157376</v>
      </c>
      <c r="O9">
        <v>3.0035458072695387</v>
      </c>
      <c r="P9">
        <v>2.9766026896219908</v>
      </c>
      <c r="Q9">
        <v>3.1775907611199359</v>
      </c>
      <c r="R9">
        <v>2.9899057345604976</v>
      </c>
      <c r="S9">
        <v>3.169158905442901</v>
      </c>
      <c r="T9">
        <v>0.62079980092437004</v>
      </c>
      <c r="U9">
        <v>0.64756638375293518</v>
      </c>
      <c r="V9">
        <v>0.6212733176155214</v>
      </c>
      <c r="W9">
        <v>0.5106948208550014</v>
      </c>
      <c r="X9">
        <v>0.512432304506379</v>
      </c>
      <c r="Y9">
        <v>0.51599655305105341</v>
      </c>
    </row>
    <row r="10" spans="1:25" x14ac:dyDescent="0.3">
      <c r="A10" s="6" t="s">
        <v>36</v>
      </c>
      <c r="B10" s="5">
        <v>1</v>
      </c>
      <c r="C10" s="5">
        <v>1</v>
      </c>
      <c r="D10" s="5">
        <v>1</v>
      </c>
      <c r="E10" s="5">
        <v>1</v>
      </c>
      <c r="F10" s="5">
        <v>1</v>
      </c>
      <c r="G10" s="5">
        <v>1</v>
      </c>
      <c r="H10">
        <v>1.2465147894593835</v>
      </c>
      <c r="I10">
        <v>1.2523171744378629</v>
      </c>
      <c r="J10">
        <v>1.2332796735700324</v>
      </c>
      <c r="K10">
        <v>1.3135307731013317</v>
      </c>
      <c r="L10">
        <v>1.2990437323685757</v>
      </c>
      <c r="M10">
        <v>1.2723097989348615</v>
      </c>
      <c r="N10">
        <v>2.7270352207058881</v>
      </c>
      <c r="O10">
        <v>2.6259995457422813</v>
      </c>
      <c r="P10">
        <v>2.4774684182871027</v>
      </c>
      <c r="Q10">
        <v>1.8494333806032763</v>
      </c>
      <c r="R10">
        <v>1.839291317300735</v>
      </c>
      <c r="S10">
        <v>1.8127123382040802</v>
      </c>
      <c r="T10">
        <v>4.1107453401458676</v>
      </c>
      <c r="U10">
        <v>4.0934009892493357</v>
      </c>
      <c r="V10">
        <v>3.8458433510548913</v>
      </c>
      <c r="W10">
        <v>3.6290283654103237</v>
      </c>
      <c r="X10">
        <v>3.7570057743347194</v>
      </c>
      <c r="Y10">
        <v>3.6542702538631833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F319E-CEC9-4FBC-B737-797B34132608}">
  <dimension ref="A1:AK10"/>
  <sheetViews>
    <sheetView topLeftCell="T1" workbookViewId="0">
      <selection activeCell="X29" sqref="X29"/>
    </sheetView>
  </sheetViews>
  <sheetFormatPr defaultRowHeight="14.4" x14ac:dyDescent="0.3"/>
  <sheetData>
    <row r="1" spans="1:37" s="4" customFormat="1" x14ac:dyDescent="0.3">
      <c r="A1" s="2"/>
      <c r="B1" s="10" t="s">
        <v>37</v>
      </c>
      <c r="C1" s="10"/>
      <c r="D1" s="10"/>
      <c r="E1" s="10"/>
      <c r="F1" s="10"/>
      <c r="G1" s="10"/>
      <c r="H1" s="10" t="s">
        <v>38</v>
      </c>
      <c r="I1" s="10"/>
      <c r="J1" s="10"/>
      <c r="K1" s="10"/>
      <c r="L1" s="10"/>
      <c r="M1" s="10"/>
      <c r="N1" s="10" t="s">
        <v>39</v>
      </c>
      <c r="O1" s="10"/>
      <c r="P1" s="10"/>
      <c r="Q1" s="10"/>
      <c r="R1" s="10"/>
      <c r="S1" s="10"/>
      <c r="T1" s="10" t="s">
        <v>40</v>
      </c>
      <c r="U1" s="10"/>
      <c r="V1" s="10"/>
      <c r="W1" s="10"/>
      <c r="X1" s="10"/>
      <c r="Y1" s="10"/>
      <c r="Z1" s="10" t="s">
        <v>41</v>
      </c>
      <c r="AA1" s="10"/>
      <c r="AB1" s="10"/>
      <c r="AC1" s="10"/>
      <c r="AD1" s="10"/>
      <c r="AE1" s="10"/>
      <c r="AF1" s="10" t="s">
        <v>42</v>
      </c>
      <c r="AG1" s="10"/>
      <c r="AH1" s="10"/>
      <c r="AI1" s="10"/>
      <c r="AJ1" s="10"/>
      <c r="AK1" s="10"/>
    </row>
    <row r="2" spans="1:37" x14ac:dyDescent="0.3">
      <c r="A2" s="6" t="s">
        <v>28</v>
      </c>
      <c r="B2" s="5">
        <v>1</v>
      </c>
      <c r="C2" s="5">
        <v>1</v>
      </c>
      <c r="D2" s="5">
        <v>1</v>
      </c>
      <c r="E2" s="5">
        <v>1</v>
      </c>
      <c r="F2" s="5">
        <v>1</v>
      </c>
      <c r="G2" s="5">
        <v>1</v>
      </c>
      <c r="H2" s="1">
        <v>0.54218232966790836</v>
      </c>
      <c r="I2" s="1">
        <v>0.5380641158397812</v>
      </c>
      <c r="J2" s="1">
        <v>0.54135617300403305</v>
      </c>
      <c r="K2" s="1">
        <v>0.3947423830811051</v>
      </c>
      <c r="L2" s="1">
        <v>0.39746048267001155</v>
      </c>
      <c r="M2" s="1">
        <v>0.39886801197393501</v>
      </c>
      <c r="N2" s="1">
        <v>2.5808566299288205</v>
      </c>
      <c r="O2" s="1">
        <v>2.5925108016245346</v>
      </c>
      <c r="P2" s="1">
        <v>2.5762096434549919</v>
      </c>
      <c r="Q2" s="1">
        <v>2.5632070127952815</v>
      </c>
      <c r="R2" s="1">
        <v>2.5603067446607111</v>
      </c>
      <c r="S2" s="1">
        <v>2.5422689563975625</v>
      </c>
      <c r="T2">
        <v>3.9497189523373959</v>
      </c>
      <c r="U2">
        <v>3.7681332946060264</v>
      </c>
      <c r="V2">
        <v>3.7421048966796748</v>
      </c>
      <c r="W2">
        <v>3.7499811232016307</v>
      </c>
      <c r="X2">
        <v>3.6922067307312041</v>
      </c>
      <c r="Y2">
        <v>3.5332193883391319</v>
      </c>
      <c r="Z2">
        <v>0.68674671052082559</v>
      </c>
      <c r="AA2">
        <v>0.69278679340030869</v>
      </c>
      <c r="AB2">
        <v>0.68929016383703046</v>
      </c>
      <c r="AC2">
        <v>0.37996804518321814</v>
      </c>
      <c r="AD2">
        <v>0.35950489842923877</v>
      </c>
      <c r="AE2">
        <v>0.34943192635938808</v>
      </c>
      <c r="AF2">
        <v>0.64261059242047569</v>
      </c>
      <c r="AG2">
        <v>0.59957688343931737</v>
      </c>
      <c r="AH2">
        <v>0.63808329356228011</v>
      </c>
      <c r="AI2">
        <v>0.30923667443631075</v>
      </c>
      <c r="AJ2">
        <v>0.31136600261004205</v>
      </c>
      <c r="AK2">
        <v>0.30921524052626093</v>
      </c>
    </row>
    <row r="3" spans="1:37" x14ac:dyDescent="0.3">
      <c r="A3" s="6" t="s">
        <v>29</v>
      </c>
      <c r="B3" s="5">
        <v>1</v>
      </c>
      <c r="C3" s="5">
        <v>1</v>
      </c>
      <c r="D3" s="5">
        <v>1</v>
      </c>
      <c r="E3" s="5">
        <v>1</v>
      </c>
      <c r="F3" s="5">
        <v>1</v>
      </c>
      <c r="G3" s="5">
        <v>1</v>
      </c>
      <c r="H3">
        <v>0.45214267612340947</v>
      </c>
      <c r="I3">
        <v>0.45500364254258763</v>
      </c>
      <c r="J3">
        <v>0.46167515464583886</v>
      </c>
      <c r="K3">
        <v>0.58930374244172445</v>
      </c>
      <c r="L3">
        <v>0.59542154606332087</v>
      </c>
      <c r="M3">
        <v>0.59089894709543356</v>
      </c>
      <c r="N3">
        <v>2.2927038291395978</v>
      </c>
      <c r="O3">
        <v>2.2779719777769745</v>
      </c>
      <c r="P3">
        <v>2.29302168741035</v>
      </c>
      <c r="Q3">
        <v>2.059008805823983</v>
      </c>
      <c r="R3">
        <v>2.1364516483480722</v>
      </c>
      <c r="S3">
        <v>2.1114245091874841</v>
      </c>
      <c r="T3">
        <v>4.2931899336203871</v>
      </c>
      <c r="U3">
        <v>4.3224521704630563</v>
      </c>
      <c r="V3">
        <v>4.2632391891001751</v>
      </c>
      <c r="W3">
        <v>4.0414789497624977</v>
      </c>
      <c r="X3">
        <v>4.0121716617529204</v>
      </c>
      <c r="Y3">
        <v>3.988878923805788</v>
      </c>
      <c r="Z3">
        <v>0.58194309824067758</v>
      </c>
      <c r="AA3">
        <v>0.68022471638857829</v>
      </c>
      <c r="AB3">
        <v>0.72662521393561175</v>
      </c>
      <c r="AC3">
        <v>0.38205440513611821</v>
      </c>
      <c r="AD3">
        <v>0.39559150019388112</v>
      </c>
      <c r="AE3">
        <v>0.39258673538093364</v>
      </c>
      <c r="AF3">
        <v>0.59659205358029233</v>
      </c>
      <c r="AG3">
        <v>0.58801165927920351</v>
      </c>
      <c r="AH3">
        <v>0.58314100037637073</v>
      </c>
      <c r="AI3">
        <v>0.32864076116990038</v>
      </c>
      <c r="AJ3">
        <v>0.35472756139423239</v>
      </c>
      <c r="AK3">
        <v>0.35372089102465537</v>
      </c>
    </row>
    <row r="4" spans="1:37" x14ac:dyDescent="0.3">
      <c r="A4" s="6" t="s">
        <v>30</v>
      </c>
      <c r="B4" s="5">
        <v>1</v>
      </c>
      <c r="C4" s="5">
        <v>1</v>
      </c>
      <c r="D4" s="5">
        <v>1</v>
      </c>
      <c r="E4" s="5">
        <v>1</v>
      </c>
      <c r="F4" s="5">
        <v>1</v>
      </c>
      <c r="G4" s="5">
        <v>1</v>
      </c>
      <c r="H4">
        <v>0.62425180812876258</v>
      </c>
      <c r="I4">
        <v>0.61993978591567389</v>
      </c>
      <c r="J4">
        <v>0.61098124495152761</v>
      </c>
      <c r="K4">
        <v>0.48856869575291584</v>
      </c>
      <c r="L4">
        <v>0.48853483192516206</v>
      </c>
      <c r="M4">
        <v>0.48351526186796895</v>
      </c>
      <c r="N4">
        <v>2.9942610375338758</v>
      </c>
      <c r="O4">
        <v>3.0705561812957312</v>
      </c>
      <c r="P4">
        <v>3.0497690589234461</v>
      </c>
      <c r="Q4">
        <v>2.676968197871255</v>
      </c>
      <c r="R4">
        <v>2.6608121595379912</v>
      </c>
      <c r="S4">
        <v>2.6809915396911648</v>
      </c>
      <c r="T4">
        <v>4.1073275399150369</v>
      </c>
      <c r="U4">
        <v>4.051342344307356</v>
      </c>
      <c r="V4">
        <v>3.9925210110869775</v>
      </c>
      <c r="W4">
        <v>3.8230745508366368</v>
      </c>
      <c r="X4">
        <v>3.5893766836612278</v>
      </c>
      <c r="Y4">
        <v>3.8225445969018979</v>
      </c>
      <c r="Z4">
        <v>0.82484788888214489</v>
      </c>
      <c r="AA4">
        <v>0.9040868864621584</v>
      </c>
      <c r="AB4">
        <v>0.8435428922849868</v>
      </c>
      <c r="AC4">
        <v>0.57061912241455481</v>
      </c>
      <c r="AD4">
        <v>0.55157666680759876</v>
      </c>
      <c r="AE4">
        <v>0.57899922944513682</v>
      </c>
      <c r="AF4">
        <v>0.43384952858580988</v>
      </c>
      <c r="AG4">
        <v>0.43082284758827594</v>
      </c>
      <c r="AH4">
        <v>0.45541908833852757</v>
      </c>
      <c r="AI4">
        <v>0.6001243333326326</v>
      </c>
      <c r="AJ4">
        <v>0.60008273732529349</v>
      </c>
      <c r="AK4">
        <v>0.59186224429491652</v>
      </c>
    </row>
    <row r="5" spans="1:37" x14ac:dyDescent="0.3">
      <c r="A5" s="6" t="s">
        <v>31</v>
      </c>
      <c r="B5" s="5">
        <v>1</v>
      </c>
      <c r="C5" s="5">
        <v>1</v>
      </c>
      <c r="D5" s="5">
        <v>1</v>
      </c>
      <c r="E5" s="5">
        <v>1</v>
      </c>
      <c r="F5" s="5">
        <v>1</v>
      </c>
      <c r="G5" s="5">
        <v>1</v>
      </c>
      <c r="H5">
        <v>0.5438761245945043</v>
      </c>
      <c r="I5">
        <v>0.5453861617925666</v>
      </c>
      <c r="J5">
        <v>0.54195688925827834</v>
      </c>
      <c r="K5">
        <v>0.50520237739708274</v>
      </c>
      <c r="L5">
        <v>0.51229024779769217</v>
      </c>
      <c r="M5">
        <v>0.51303648511670719</v>
      </c>
      <c r="N5">
        <v>2.2884170525098591</v>
      </c>
      <c r="O5">
        <v>2.1595788607400057</v>
      </c>
      <c r="P5">
        <v>2.014958324895896</v>
      </c>
      <c r="Q5">
        <v>2.02665427241921</v>
      </c>
      <c r="R5">
        <v>2.1028802056089049</v>
      </c>
      <c r="S5">
        <v>2.1173601248356442</v>
      </c>
      <c r="T5">
        <v>5.3865068933303313</v>
      </c>
      <c r="U5">
        <v>5.7094429743741291</v>
      </c>
      <c r="V5">
        <v>5.591944337017094</v>
      </c>
      <c r="W5">
        <v>3.7373957387124523</v>
      </c>
      <c r="X5">
        <v>3.6782851700580079</v>
      </c>
      <c r="Y5">
        <v>3.5853981441145995</v>
      </c>
      <c r="Z5">
        <v>0.64320476523810544</v>
      </c>
      <c r="AA5">
        <v>0.64908680484672487</v>
      </c>
      <c r="AB5">
        <v>0.6536468663870475</v>
      </c>
      <c r="AC5">
        <v>0.36095727836150848</v>
      </c>
      <c r="AD5">
        <v>0.36221880018930969</v>
      </c>
      <c r="AE5">
        <v>0.36096561834184981</v>
      </c>
      <c r="AF5">
        <v>0.64946184039140809</v>
      </c>
      <c r="AG5">
        <v>0.64537816205970422</v>
      </c>
      <c r="AH5">
        <v>0.64092020946044037</v>
      </c>
      <c r="AI5">
        <v>0.40944266086147207</v>
      </c>
      <c r="AJ5">
        <v>0.38255347502348924</v>
      </c>
      <c r="AK5">
        <v>0.4097549643346669</v>
      </c>
    </row>
    <row r="6" spans="1:37" x14ac:dyDescent="0.3">
      <c r="A6" s="6" t="s">
        <v>32</v>
      </c>
      <c r="B6" s="5">
        <v>1</v>
      </c>
      <c r="C6" s="5">
        <v>1</v>
      </c>
      <c r="D6" s="5">
        <v>1</v>
      </c>
      <c r="E6" s="5">
        <v>1</v>
      </c>
      <c r="F6" s="5">
        <v>1</v>
      </c>
      <c r="G6" s="5">
        <v>1</v>
      </c>
      <c r="H6">
        <v>0.54534835981466234</v>
      </c>
      <c r="I6">
        <v>0.54199445614920994</v>
      </c>
      <c r="J6">
        <v>0.53416227688266837</v>
      </c>
      <c r="K6">
        <v>0.65088895275462011</v>
      </c>
      <c r="L6">
        <v>0.65591616392116991</v>
      </c>
      <c r="M6">
        <v>0.66002077150433092</v>
      </c>
      <c r="N6">
        <v>2.0871727302485565</v>
      </c>
      <c r="O6">
        <v>2.019152672380248</v>
      </c>
      <c r="P6">
        <v>2.0065957503432008</v>
      </c>
      <c r="Q6">
        <v>2.3875815325576806</v>
      </c>
      <c r="R6">
        <v>2.3764641970242075</v>
      </c>
      <c r="S6">
        <v>2.3600487597395392</v>
      </c>
      <c r="T6">
        <v>4.0346681017975028</v>
      </c>
      <c r="U6">
        <v>3.7384752968154515</v>
      </c>
      <c r="V6">
        <v>3.7100792392145201</v>
      </c>
      <c r="W6">
        <v>4.1084190282095321</v>
      </c>
      <c r="X6">
        <v>4.0549477741930771</v>
      </c>
      <c r="Y6">
        <v>4.080040105025601</v>
      </c>
      <c r="Z6">
        <v>0.74095097760618012</v>
      </c>
      <c r="AA6">
        <v>0.73743271886228989</v>
      </c>
      <c r="AB6">
        <v>0.73233889899186866</v>
      </c>
      <c r="AC6">
        <v>0.56122454059710269</v>
      </c>
      <c r="AD6">
        <v>0.55347242005368891</v>
      </c>
      <c r="AE6">
        <v>0.61795913108980782</v>
      </c>
      <c r="AF6">
        <v>0.68312271333339181</v>
      </c>
      <c r="AG6">
        <v>0.61141195495372791</v>
      </c>
      <c r="AH6">
        <v>0.60353806386061992</v>
      </c>
      <c r="AI6">
        <v>0.52828316225658423</v>
      </c>
      <c r="AJ6">
        <v>0.51028789838293453</v>
      </c>
      <c r="AK6">
        <v>0.50322773179517133</v>
      </c>
    </row>
    <row r="7" spans="1:37" x14ac:dyDescent="0.3">
      <c r="A7" s="6" t="s">
        <v>33</v>
      </c>
      <c r="B7" s="5">
        <v>1</v>
      </c>
      <c r="C7" s="5">
        <v>1</v>
      </c>
      <c r="D7" s="5">
        <v>1</v>
      </c>
      <c r="E7" s="5">
        <v>1</v>
      </c>
      <c r="F7" s="5">
        <v>1</v>
      </c>
      <c r="G7" s="5">
        <v>1</v>
      </c>
      <c r="H7">
        <v>0.68384913965746319</v>
      </c>
      <c r="I7">
        <v>0.68058629260049841</v>
      </c>
      <c r="J7">
        <v>0.68105820260299232</v>
      </c>
      <c r="K7">
        <v>0.62608625472054913</v>
      </c>
      <c r="L7">
        <v>0.62573917502257015</v>
      </c>
      <c r="M7">
        <v>0.62353106056110241</v>
      </c>
      <c r="N7">
        <v>2.5580598166160642</v>
      </c>
      <c r="O7">
        <v>2.3773428871414786</v>
      </c>
      <c r="P7">
        <v>2.3854310725536814</v>
      </c>
      <c r="Q7">
        <v>2.4975265245619673</v>
      </c>
      <c r="R7">
        <v>2.5134459526248194</v>
      </c>
      <c r="S7">
        <v>2.495392347647873</v>
      </c>
      <c r="T7">
        <v>3.7788571965087581</v>
      </c>
      <c r="U7">
        <v>3.6271841702544521</v>
      </c>
      <c r="V7">
        <v>3.8633436149567664</v>
      </c>
      <c r="W7">
        <v>4.1483376718860425</v>
      </c>
      <c r="X7">
        <v>4.1311210463001551</v>
      </c>
      <c r="Y7">
        <v>4.1196830104887701</v>
      </c>
      <c r="Z7">
        <v>0.54064368721216016</v>
      </c>
      <c r="AA7">
        <v>0.57681609792236166</v>
      </c>
      <c r="AB7">
        <v>0.56887490024927723</v>
      </c>
      <c r="AC7">
        <v>0.40883765969480512</v>
      </c>
      <c r="AD7">
        <v>0.4173799875819455</v>
      </c>
      <c r="AE7">
        <v>0.41452566514706185</v>
      </c>
      <c r="AF7">
        <v>0.4254072915548473</v>
      </c>
      <c r="AG7">
        <v>0.42863354539822562</v>
      </c>
      <c r="AH7">
        <v>0.40582134865131575</v>
      </c>
      <c r="AI7">
        <v>0.46048731919376001</v>
      </c>
      <c r="AJ7">
        <v>0.51126151371848805</v>
      </c>
      <c r="AK7">
        <v>0.50429273034924138</v>
      </c>
    </row>
    <row r="8" spans="1:37" x14ac:dyDescent="0.3">
      <c r="A8" s="6" t="s">
        <v>34</v>
      </c>
      <c r="B8" s="5">
        <v>1</v>
      </c>
      <c r="C8" s="5">
        <v>1</v>
      </c>
      <c r="D8" s="5">
        <v>1</v>
      </c>
      <c r="E8" s="5">
        <v>1</v>
      </c>
      <c r="F8" s="5">
        <v>1</v>
      </c>
      <c r="G8" s="5">
        <v>1</v>
      </c>
      <c r="H8">
        <v>0.54773500913625517</v>
      </c>
      <c r="I8">
        <v>0.54402693998192519</v>
      </c>
      <c r="J8">
        <v>0.57040162620560042</v>
      </c>
      <c r="K8">
        <v>0.50838146355908553</v>
      </c>
      <c r="L8">
        <v>0.49654051142445887</v>
      </c>
      <c r="M8">
        <v>0.50943971299602131</v>
      </c>
      <c r="N8">
        <v>1.8971713671785235</v>
      </c>
      <c r="O8">
        <v>1.9781474941739003</v>
      </c>
      <c r="P8">
        <v>2.0153773672676429</v>
      </c>
      <c r="Q8">
        <v>2.4197365803209712</v>
      </c>
      <c r="R8">
        <v>2.4084695207046893</v>
      </c>
      <c r="S8">
        <v>2.2457800943192674</v>
      </c>
      <c r="T8">
        <v>4.2564479838239002</v>
      </c>
      <c r="U8">
        <v>4.4038032053247536</v>
      </c>
      <c r="V8">
        <v>4.1086088818670889</v>
      </c>
      <c r="W8">
        <v>3.858080733646593</v>
      </c>
      <c r="X8">
        <v>3.8588830824004359</v>
      </c>
      <c r="Y8">
        <v>3.8578133211362218</v>
      </c>
      <c r="Z8">
        <v>0.48691775054404923</v>
      </c>
      <c r="AA8">
        <v>0.51978371277603563</v>
      </c>
      <c r="AB8">
        <v>0.48527799023974033</v>
      </c>
      <c r="AC8">
        <v>0.50144035103512985</v>
      </c>
      <c r="AD8">
        <v>0.49757411267528356</v>
      </c>
      <c r="AE8">
        <v>0.49795363864659642</v>
      </c>
      <c r="AF8">
        <v>0.58952163563582405</v>
      </c>
      <c r="AG8">
        <v>0.59362208288200835</v>
      </c>
      <c r="AH8">
        <v>0.58829703354246909</v>
      </c>
      <c r="AI8">
        <v>0.56553308520516166</v>
      </c>
      <c r="AJ8">
        <v>0.5651020521193213</v>
      </c>
      <c r="AK8">
        <v>0.56166559318159526</v>
      </c>
    </row>
    <row r="9" spans="1:37" x14ac:dyDescent="0.3">
      <c r="A9" s="6" t="s">
        <v>35</v>
      </c>
      <c r="B9" s="5">
        <v>1</v>
      </c>
      <c r="C9" s="5">
        <v>1</v>
      </c>
      <c r="D9" s="5">
        <v>1</v>
      </c>
      <c r="E9" s="5">
        <v>1</v>
      </c>
      <c r="F9" s="5">
        <v>1</v>
      </c>
      <c r="G9" s="5">
        <v>1</v>
      </c>
      <c r="H9" s="1">
        <v>0.47673187682584156</v>
      </c>
      <c r="I9" s="1">
        <v>0.47478623036243028</v>
      </c>
      <c r="J9" s="1">
        <v>0.4701685682001448</v>
      </c>
      <c r="K9" s="1">
        <v>0.38941580206404225</v>
      </c>
      <c r="L9" s="1">
        <v>0.41445383954643983</v>
      </c>
      <c r="M9" s="1">
        <v>0.38672591063439415</v>
      </c>
      <c r="N9" s="1">
        <v>2.2947706957710876</v>
      </c>
      <c r="O9" s="1">
        <v>2.3630497448800094</v>
      </c>
      <c r="P9" s="1">
        <v>2.3000257292888415</v>
      </c>
      <c r="Q9" s="1">
        <v>2.521618457419895</v>
      </c>
      <c r="R9" s="1">
        <v>2.5236584436598819</v>
      </c>
      <c r="S9" s="1">
        <v>2.5217349836271463</v>
      </c>
      <c r="T9">
        <v>4.6532864494259369</v>
      </c>
      <c r="U9">
        <v>4.3116796725943063</v>
      </c>
      <c r="V9">
        <v>4.3326509082466957</v>
      </c>
      <c r="W9">
        <v>4.3390623989499133</v>
      </c>
      <c r="X9">
        <v>4.6183686372468316</v>
      </c>
      <c r="Y9">
        <v>4.5893293145972063</v>
      </c>
      <c r="Z9">
        <v>0.41854365154179551</v>
      </c>
      <c r="AA9">
        <v>0.39136410141969136</v>
      </c>
      <c r="AB9">
        <v>0.37826870610719238</v>
      </c>
      <c r="AC9">
        <v>0.46792525452163619</v>
      </c>
      <c r="AD9">
        <v>0.46757941857656032</v>
      </c>
      <c r="AE9">
        <v>0.46631713021379095</v>
      </c>
      <c r="AF9">
        <v>0.30727806021270093</v>
      </c>
      <c r="AG9">
        <v>0.28543154021088024</v>
      </c>
      <c r="AH9">
        <v>0.30698002035641142</v>
      </c>
      <c r="AI9">
        <v>0.5385242935811333</v>
      </c>
      <c r="AJ9">
        <v>0.53365650394268449</v>
      </c>
      <c r="AK9">
        <v>0.54211969792686876</v>
      </c>
    </row>
    <row r="10" spans="1:37" x14ac:dyDescent="0.3">
      <c r="A10" s="6" t="s">
        <v>36</v>
      </c>
      <c r="B10" s="5">
        <v>1</v>
      </c>
      <c r="C10" s="5">
        <v>1</v>
      </c>
      <c r="D10" s="5">
        <v>1</v>
      </c>
      <c r="E10" s="5">
        <v>1</v>
      </c>
      <c r="F10" s="5">
        <v>1</v>
      </c>
      <c r="G10" s="5">
        <v>1</v>
      </c>
      <c r="H10">
        <v>5.3422592907161315</v>
      </c>
      <c r="I10">
        <v>5.565263512161656</v>
      </c>
      <c r="J10">
        <v>5.6861414959726861</v>
      </c>
      <c r="K10">
        <v>5.0423048128673873</v>
      </c>
      <c r="L10">
        <v>4.9929184160927447</v>
      </c>
      <c r="M10">
        <v>4.8332155377418751</v>
      </c>
      <c r="N10">
        <v>0.31222327638526637</v>
      </c>
      <c r="O10">
        <v>0.31356794712455438</v>
      </c>
      <c r="P10">
        <v>0.31133722761083882</v>
      </c>
      <c r="Q10">
        <v>0.28299530038881221</v>
      </c>
      <c r="R10">
        <v>0.28365646809951001</v>
      </c>
      <c r="S10">
        <v>0.28367613034905553</v>
      </c>
      <c r="T10">
        <v>2.4274641678983038</v>
      </c>
      <c r="U10">
        <v>2.3547109920527558</v>
      </c>
      <c r="V10">
        <v>2.4357228757092955</v>
      </c>
      <c r="W10">
        <v>2.7360286424523408</v>
      </c>
      <c r="X10">
        <v>2.716941181581265</v>
      </c>
      <c r="Y10">
        <v>2.8325144841562513</v>
      </c>
      <c r="Z10">
        <v>3.8888672825814203</v>
      </c>
      <c r="AA10">
        <v>3.8706700527817781</v>
      </c>
      <c r="AB10">
        <v>3.8176460042420626</v>
      </c>
      <c r="AC10">
        <v>3.1358357599955098</v>
      </c>
      <c r="AD10">
        <v>3.1155423619685632</v>
      </c>
      <c r="AE10">
        <v>3.1015369948206692</v>
      </c>
      <c r="AF10">
        <v>4.0798515714953103</v>
      </c>
      <c r="AG10">
        <v>4.0097621634727973</v>
      </c>
      <c r="AH10">
        <v>3.9406036982275343</v>
      </c>
      <c r="AI10">
        <v>3.5595215443548764</v>
      </c>
      <c r="AJ10">
        <v>3.5373852120541769</v>
      </c>
      <c r="AK10">
        <v>3.6328035037846154</v>
      </c>
    </row>
  </sheetData>
  <mergeCells count="6">
    <mergeCell ref="AF1:AK1"/>
    <mergeCell ref="B1:G1"/>
    <mergeCell ref="H1:M1"/>
    <mergeCell ref="N1:S1"/>
    <mergeCell ref="T1:Y1"/>
    <mergeCell ref="Z1:AE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28313-D75B-4873-BDC6-E831B2062562}">
  <dimension ref="A1:Y3"/>
  <sheetViews>
    <sheetView topLeftCell="H1" workbookViewId="0">
      <selection activeCell="J28" sqref="J28"/>
    </sheetView>
  </sheetViews>
  <sheetFormatPr defaultRowHeight="14.4" x14ac:dyDescent="0.3"/>
  <sheetData>
    <row r="1" spans="1:25" s="4" customFormat="1" x14ac:dyDescent="0.3">
      <c r="B1" s="10" t="s">
        <v>43</v>
      </c>
      <c r="C1" s="10"/>
      <c r="D1" s="10"/>
      <c r="E1" s="10"/>
      <c r="F1" s="10"/>
      <c r="G1" s="10"/>
      <c r="H1" s="10" t="s">
        <v>44</v>
      </c>
      <c r="I1" s="10"/>
      <c r="J1" s="10"/>
      <c r="K1" s="10"/>
      <c r="L1" s="10"/>
      <c r="M1" s="10"/>
      <c r="N1" s="10" t="s">
        <v>45</v>
      </c>
      <c r="O1" s="10"/>
      <c r="P1" s="10"/>
      <c r="Q1" s="10"/>
      <c r="R1" s="10"/>
      <c r="S1" s="10"/>
      <c r="T1" s="10" t="s">
        <v>46</v>
      </c>
      <c r="U1" s="10"/>
      <c r="V1" s="10"/>
      <c r="W1" s="10"/>
      <c r="X1" s="10"/>
      <c r="Y1" s="10"/>
    </row>
    <row r="2" spans="1:25" x14ac:dyDescent="0.3">
      <c r="A2" s="6" t="s">
        <v>35</v>
      </c>
      <c r="B2" s="5">
        <v>1</v>
      </c>
      <c r="C2" s="5">
        <v>1</v>
      </c>
      <c r="D2" s="5">
        <v>1</v>
      </c>
      <c r="E2" s="5">
        <v>1</v>
      </c>
      <c r="F2" s="5">
        <v>1</v>
      </c>
      <c r="G2" s="5">
        <v>1</v>
      </c>
      <c r="H2" s="1">
        <v>2.5577938640000002</v>
      </c>
      <c r="I2" s="1">
        <v>2.5593899960000002</v>
      </c>
      <c r="J2" s="1">
        <v>2.5406541499999999</v>
      </c>
      <c r="K2" s="1">
        <v>2.0537350000000001</v>
      </c>
      <c r="L2" s="1">
        <v>2.0021499999999999</v>
      </c>
      <c r="M2" s="1">
        <v>2.071463000000000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 s="1">
        <v>2.678422093</v>
      </c>
      <c r="U2" s="1">
        <v>2.480246196</v>
      </c>
      <c r="V2" s="1">
        <v>2.3029503899999999</v>
      </c>
      <c r="W2" s="1">
        <v>2.9604849999999998</v>
      </c>
      <c r="X2" s="1">
        <v>2.7700909999999999</v>
      </c>
      <c r="Y2" s="1">
        <v>2.8893270000000002</v>
      </c>
    </row>
    <row r="3" spans="1:25" x14ac:dyDescent="0.3">
      <c r="A3" s="6" t="s">
        <v>36</v>
      </c>
      <c r="B3" s="5">
        <v>1</v>
      </c>
      <c r="C3" s="5">
        <v>1</v>
      </c>
      <c r="D3" s="5">
        <v>1</v>
      </c>
      <c r="E3" s="5">
        <v>1</v>
      </c>
      <c r="F3" s="5">
        <v>1</v>
      </c>
      <c r="G3" s="5">
        <v>1</v>
      </c>
      <c r="H3" s="1">
        <v>3.9251560190000001</v>
      </c>
      <c r="I3" s="1">
        <v>4.16654049</v>
      </c>
      <c r="J3" s="1">
        <v>3.744699625</v>
      </c>
      <c r="K3" s="1">
        <v>4.5614739999999996</v>
      </c>
      <c r="L3" s="1">
        <v>4.5171099999999997</v>
      </c>
      <c r="M3" s="1">
        <v>4.1799910000000002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 s="1">
        <v>3.1124126169999999</v>
      </c>
      <c r="U3" s="1">
        <v>3.0909136130000001</v>
      </c>
      <c r="V3" s="1">
        <v>3.0695631130000001</v>
      </c>
      <c r="W3" s="1">
        <v>2.5470609999999998</v>
      </c>
      <c r="X3" s="1">
        <v>2.6790720000000001</v>
      </c>
      <c r="Y3" s="1">
        <v>2.6585380000000001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1C129-F8B2-4605-8D5C-05BAC549927A}">
  <dimension ref="A1:L14"/>
  <sheetViews>
    <sheetView workbookViewId="0">
      <selection activeCell="C26" sqref="C26"/>
    </sheetView>
  </sheetViews>
  <sheetFormatPr defaultRowHeight="14.4" x14ac:dyDescent="0.3"/>
  <cols>
    <col min="1" max="1" width="15.88671875" customWidth="1"/>
    <col min="12" max="12" width="9.109375" customWidth="1"/>
  </cols>
  <sheetData>
    <row r="1" spans="1:12" s="4" customFormat="1" x14ac:dyDescent="0.3">
      <c r="A1" s="2" t="s">
        <v>0</v>
      </c>
      <c r="B1" s="10" t="s">
        <v>50</v>
      </c>
      <c r="C1" s="10"/>
      <c r="D1" s="10"/>
      <c r="E1" s="10" t="s">
        <v>49</v>
      </c>
      <c r="F1" s="10"/>
      <c r="G1" s="10"/>
      <c r="H1" s="10" t="s">
        <v>47</v>
      </c>
      <c r="I1" s="10"/>
      <c r="J1" s="10"/>
      <c r="K1" s="10" t="s">
        <v>48</v>
      </c>
      <c r="L1" s="10"/>
    </row>
    <row r="2" spans="1:12" x14ac:dyDescent="0.3">
      <c r="A2" s="5">
        <v>1.3093919999999999</v>
      </c>
      <c r="B2" s="1">
        <v>213.125653</v>
      </c>
      <c r="C2" s="1">
        <v>192.524382</v>
      </c>
      <c r="D2" s="1">
        <v>199.99057999999999</v>
      </c>
      <c r="E2" s="1">
        <v>81.657991999999993</v>
      </c>
      <c r="F2" s="1">
        <v>108.533254</v>
      </c>
      <c r="G2" s="1">
        <v>103.104462</v>
      </c>
      <c r="H2" s="1">
        <v>240.070414</v>
      </c>
      <c r="I2" s="1">
        <v>266.456659</v>
      </c>
      <c r="J2" s="1">
        <v>273.029493</v>
      </c>
      <c r="K2" s="1">
        <v>102.18101299999999</v>
      </c>
      <c r="L2" s="1">
        <v>101.073735</v>
      </c>
    </row>
    <row r="3" spans="1:12" x14ac:dyDescent="0.3">
      <c r="A3" s="5">
        <v>7.7670839999999997</v>
      </c>
      <c r="B3" s="1">
        <v>190.019327</v>
      </c>
      <c r="C3" s="1">
        <v>177.193681</v>
      </c>
      <c r="D3" s="1">
        <v>189.945322</v>
      </c>
      <c r="E3" s="1">
        <v>76.639371999999995</v>
      </c>
      <c r="F3" s="1">
        <v>101.09698</v>
      </c>
      <c r="G3" s="1">
        <v>96.586622000000006</v>
      </c>
      <c r="H3" s="1">
        <v>227.02833899999999</v>
      </c>
      <c r="I3" s="1">
        <v>249.14185800000001</v>
      </c>
      <c r="J3" s="1">
        <v>263.53009200000002</v>
      </c>
      <c r="K3" s="1">
        <v>99.161980999999997</v>
      </c>
      <c r="L3" s="1">
        <v>96.119181999999995</v>
      </c>
    </row>
    <row r="4" spans="1:12" x14ac:dyDescent="0.3">
      <c r="A4" s="5">
        <v>14.21949</v>
      </c>
      <c r="B4" s="1">
        <v>189.823691</v>
      </c>
      <c r="C4" s="1">
        <v>177.838166</v>
      </c>
      <c r="D4" s="1">
        <v>190.11270400000001</v>
      </c>
      <c r="E4" s="1">
        <v>76.144094999999993</v>
      </c>
      <c r="F4" s="1">
        <v>101.53397099999999</v>
      </c>
      <c r="G4" s="1">
        <v>93.484358</v>
      </c>
      <c r="H4" s="1">
        <v>224.19520499999999</v>
      </c>
      <c r="I4" s="1">
        <v>246.78193999999999</v>
      </c>
      <c r="J4" s="1">
        <v>264.29589800000002</v>
      </c>
      <c r="K4" s="1">
        <v>100.430589</v>
      </c>
      <c r="L4" s="1">
        <v>98.825619000000003</v>
      </c>
    </row>
    <row r="5" spans="1:12" x14ac:dyDescent="0.3">
      <c r="A5" s="5">
        <v>20.783944999999999</v>
      </c>
      <c r="B5" s="1">
        <v>183.107283</v>
      </c>
      <c r="C5" s="1">
        <v>168.616591</v>
      </c>
      <c r="D5" s="1">
        <v>177.19576499999999</v>
      </c>
      <c r="E5" s="1">
        <v>66.950647000000004</v>
      </c>
      <c r="F5" s="1">
        <v>83.097002000000003</v>
      </c>
      <c r="G5" s="1">
        <v>78.203767999999997</v>
      </c>
      <c r="H5" s="1">
        <v>154.59992800000001</v>
      </c>
      <c r="I5" s="1">
        <v>193.97486699999999</v>
      </c>
      <c r="J5" s="1">
        <v>191.896931</v>
      </c>
      <c r="K5" s="1">
        <v>98.057564999999997</v>
      </c>
      <c r="L5" s="1">
        <v>89.551029</v>
      </c>
    </row>
    <row r="6" spans="1:12" x14ac:dyDescent="0.3">
      <c r="A6" s="5">
        <v>27.235872000000001</v>
      </c>
      <c r="B6" s="1">
        <v>186.34364299999999</v>
      </c>
      <c r="C6" s="1">
        <v>172.216577</v>
      </c>
      <c r="D6" s="1">
        <v>182.988966</v>
      </c>
      <c r="E6" s="1">
        <v>67.201278000000002</v>
      </c>
      <c r="F6" s="1">
        <v>82.486941999999999</v>
      </c>
      <c r="G6" s="1">
        <v>79.808223999999996</v>
      </c>
      <c r="H6" s="1">
        <v>155.24524700000001</v>
      </c>
      <c r="I6" s="1">
        <v>187.77302</v>
      </c>
      <c r="J6" s="1">
        <v>181.894732</v>
      </c>
      <c r="K6" s="1">
        <v>100.836893</v>
      </c>
      <c r="L6" s="1">
        <v>90.891838000000007</v>
      </c>
    </row>
    <row r="7" spans="1:12" x14ac:dyDescent="0.3">
      <c r="A7" s="5">
        <v>33.692383</v>
      </c>
      <c r="B7" s="1">
        <v>192.23275699999999</v>
      </c>
      <c r="C7" s="1">
        <v>173.489654</v>
      </c>
      <c r="D7" s="1">
        <v>190.98515599999999</v>
      </c>
      <c r="E7" s="1">
        <v>66.681548000000006</v>
      </c>
      <c r="F7" s="1">
        <v>81.714231999999996</v>
      </c>
      <c r="G7" s="1">
        <v>77.593788000000004</v>
      </c>
      <c r="H7" s="1">
        <v>146.40452300000001</v>
      </c>
      <c r="I7" s="1">
        <v>183.84176199999999</v>
      </c>
      <c r="J7" s="1">
        <v>180.08585600000001</v>
      </c>
      <c r="K7" s="1">
        <v>103.81277900000001</v>
      </c>
      <c r="L7" s="1">
        <v>91.701683000000003</v>
      </c>
    </row>
    <row r="8" spans="1:12" x14ac:dyDescent="0.3">
      <c r="A8" s="5">
        <v>40.256504999999997</v>
      </c>
      <c r="B8" s="1">
        <v>201.980096</v>
      </c>
      <c r="C8" s="1">
        <v>194.359602</v>
      </c>
      <c r="D8" s="1">
        <v>193.26547500000001</v>
      </c>
      <c r="E8" s="1">
        <v>86.837959999999995</v>
      </c>
      <c r="F8" s="1">
        <v>122.116771</v>
      </c>
      <c r="G8" s="1">
        <v>118.56791699999999</v>
      </c>
      <c r="H8" s="1">
        <v>349.09087099999999</v>
      </c>
      <c r="I8" s="1">
        <v>406.49132400000002</v>
      </c>
      <c r="J8" s="1">
        <v>353.875719</v>
      </c>
      <c r="K8" s="1">
        <v>130.040333</v>
      </c>
      <c r="L8" s="1">
        <v>109.43337099999999</v>
      </c>
    </row>
    <row r="9" spans="1:12" x14ac:dyDescent="0.3">
      <c r="A9" s="5">
        <v>46.715139999999998</v>
      </c>
      <c r="B9" s="1">
        <v>200.170244</v>
      </c>
      <c r="C9" s="1">
        <v>197.79390699999999</v>
      </c>
      <c r="D9" s="1">
        <v>195.49421100000001</v>
      </c>
      <c r="E9" s="1">
        <v>81.925853000000004</v>
      </c>
      <c r="F9" s="1">
        <v>113.510482</v>
      </c>
      <c r="G9" s="1">
        <v>111.754597</v>
      </c>
      <c r="H9" s="1">
        <v>318.07001700000001</v>
      </c>
      <c r="I9" s="1">
        <v>331.97339299999999</v>
      </c>
      <c r="J9" s="1">
        <v>322.50880799999999</v>
      </c>
      <c r="K9" s="1">
        <v>133.20884000000001</v>
      </c>
      <c r="L9" s="1">
        <v>111.235561</v>
      </c>
    </row>
    <row r="10" spans="1:12" x14ac:dyDescent="0.3">
      <c r="A10" s="5">
        <v>53.17754</v>
      </c>
      <c r="B10" s="1">
        <v>203.507801</v>
      </c>
      <c r="C10" s="1">
        <v>200.655338</v>
      </c>
      <c r="D10" s="1">
        <v>199.74298300000001</v>
      </c>
      <c r="E10" s="1">
        <v>77.371480000000005</v>
      </c>
      <c r="F10" s="1">
        <v>106.774327</v>
      </c>
      <c r="G10" s="1">
        <v>104.91655799999999</v>
      </c>
      <c r="H10" s="1">
        <v>314.16609499999998</v>
      </c>
      <c r="I10" s="1">
        <v>306.22418299999998</v>
      </c>
      <c r="J10" s="1">
        <v>302.452358</v>
      </c>
      <c r="K10" s="1">
        <v>133.08030199999999</v>
      </c>
      <c r="L10" s="1">
        <v>110.50466400000001</v>
      </c>
    </row>
    <row r="11" spans="1:12" x14ac:dyDescent="0.3">
      <c r="A11" s="5">
        <v>59.741349999999997</v>
      </c>
      <c r="B11" s="1">
        <v>183.527625</v>
      </c>
      <c r="C11" s="1">
        <v>171.82383400000001</v>
      </c>
      <c r="D11" s="1">
        <v>185.20503199999999</v>
      </c>
      <c r="E11" s="1">
        <v>56.489404</v>
      </c>
      <c r="F11" s="1">
        <v>66.884201000000004</v>
      </c>
      <c r="G11" s="1">
        <v>66.826567999999995</v>
      </c>
      <c r="H11" s="1">
        <v>163.894991</v>
      </c>
      <c r="I11" s="1">
        <v>187.315867</v>
      </c>
      <c r="J11" s="1">
        <v>146.613091</v>
      </c>
      <c r="K11" s="1">
        <v>99.418267</v>
      </c>
      <c r="L11" s="1">
        <v>81.516847999999996</v>
      </c>
    </row>
    <row r="12" spans="1:12" x14ac:dyDescent="0.3">
      <c r="A12" s="5">
        <v>66.202293999999995</v>
      </c>
      <c r="B12" s="1">
        <v>180.06788599999999</v>
      </c>
      <c r="C12" s="1">
        <v>167.54143099999999</v>
      </c>
      <c r="D12" s="1">
        <v>198.05258000000001</v>
      </c>
      <c r="E12" s="1">
        <v>56.555093999999997</v>
      </c>
      <c r="F12" s="1">
        <v>67.620065999999994</v>
      </c>
      <c r="G12" s="1">
        <v>68.104656000000006</v>
      </c>
      <c r="H12" s="1">
        <v>142.917753</v>
      </c>
      <c r="I12" s="1">
        <v>171.73101600000001</v>
      </c>
      <c r="J12" s="1">
        <v>151.38656800000001</v>
      </c>
      <c r="K12" s="1">
        <v>102.309856</v>
      </c>
      <c r="L12" s="1">
        <v>82.658683999999994</v>
      </c>
    </row>
    <row r="13" spans="1:12" x14ac:dyDescent="0.3">
      <c r="A13" s="5">
        <v>72.665829000000002</v>
      </c>
      <c r="B13" s="1">
        <v>180.815281</v>
      </c>
      <c r="C13" s="1">
        <v>172.592016</v>
      </c>
      <c r="D13" s="1">
        <v>204.82645600000001</v>
      </c>
      <c r="E13" s="1">
        <v>55.888272999999998</v>
      </c>
      <c r="F13" s="1">
        <v>67.683311000000003</v>
      </c>
      <c r="G13" s="1">
        <v>68.400458</v>
      </c>
      <c r="H13" s="1">
        <v>135.22748899999999</v>
      </c>
      <c r="I13" s="1">
        <v>173.98410100000001</v>
      </c>
      <c r="J13" s="1">
        <v>149.26028400000001</v>
      </c>
      <c r="K13" s="1">
        <v>105.589128</v>
      </c>
      <c r="L13" s="1">
        <v>83.668659000000005</v>
      </c>
    </row>
    <row r="14" spans="1:12" x14ac:dyDescent="0.3">
      <c r="A14" s="5"/>
      <c r="B14" s="5"/>
      <c r="C14" s="5"/>
      <c r="D14" s="5"/>
      <c r="H14" s="5"/>
      <c r="I14" s="5"/>
      <c r="J14" s="5"/>
      <c r="K14" s="5"/>
      <c r="L14" s="5"/>
    </row>
  </sheetData>
  <mergeCells count="4">
    <mergeCell ref="E1:G1"/>
    <mergeCell ref="H1:J1"/>
    <mergeCell ref="K1:L1"/>
    <mergeCell ref="B1:D1"/>
  </mergeCells>
  <conditionalFormatting sqref="B2:L13">
    <cfRule type="duplicateValues" dxfId="103" priority="1"/>
    <cfRule type="duplicateValues" dxfId="102" priority="2"/>
    <cfRule type="duplicateValues" dxfId="101" priority="3"/>
    <cfRule type="duplicateValues" dxfId="100" priority="4"/>
    <cfRule type="duplicateValues" dxfId="99" priority="5"/>
    <cfRule type="duplicateValues" dxfId="98" priority="6"/>
    <cfRule type="duplicateValues" dxfId="97" priority="7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825D1-ED1D-4B09-A984-9210348D7A05}">
  <dimension ref="A1:X16"/>
  <sheetViews>
    <sheetView topLeftCell="D1" workbookViewId="0">
      <selection activeCell="I27" sqref="I27"/>
    </sheetView>
  </sheetViews>
  <sheetFormatPr defaultRowHeight="14.4" x14ac:dyDescent="0.3"/>
  <cols>
    <col min="1" max="1" width="14.21875" customWidth="1"/>
    <col min="2" max="3" width="12.33203125" customWidth="1"/>
    <col min="13" max="13" width="11" customWidth="1"/>
    <col min="18" max="18" width="11.109375" customWidth="1"/>
  </cols>
  <sheetData>
    <row r="1" spans="1:24" s="4" customFormat="1" x14ac:dyDescent="0.3">
      <c r="A1" s="2" t="s">
        <v>0</v>
      </c>
      <c r="B1" s="10" t="s">
        <v>56</v>
      </c>
      <c r="C1" s="10"/>
      <c r="D1" s="10" t="s">
        <v>51</v>
      </c>
      <c r="E1" s="10"/>
      <c r="F1" s="10"/>
      <c r="G1" s="10" t="s">
        <v>58</v>
      </c>
      <c r="H1" s="10"/>
      <c r="I1" s="10"/>
      <c r="J1" s="10" t="s">
        <v>52</v>
      </c>
      <c r="K1" s="10"/>
      <c r="L1" s="10" t="s">
        <v>54</v>
      </c>
      <c r="M1" s="10"/>
      <c r="N1" s="10"/>
      <c r="O1" s="10" t="s">
        <v>53</v>
      </c>
      <c r="P1" s="10"/>
      <c r="Q1" s="10" t="s">
        <v>57</v>
      </c>
      <c r="R1" s="10"/>
      <c r="S1" s="10"/>
      <c r="T1" s="10" t="s">
        <v>55</v>
      </c>
      <c r="U1" s="10"/>
      <c r="V1" s="10"/>
      <c r="W1" s="10"/>
      <c r="X1" s="10"/>
    </row>
    <row r="2" spans="1:24" x14ac:dyDescent="0.3">
      <c r="A2" s="5">
        <v>1.3093919999999999</v>
      </c>
      <c r="B2" s="1">
        <v>244.843795</v>
      </c>
      <c r="C2" s="1">
        <v>231.65455900000001</v>
      </c>
      <c r="D2" s="1">
        <v>169.66407899999999</v>
      </c>
      <c r="E2" s="1">
        <v>194.43487999999999</v>
      </c>
      <c r="F2" s="1">
        <v>186.44052400000001</v>
      </c>
      <c r="G2" s="1">
        <v>300.809279</v>
      </c>
      <c r="H2" s="1">
        <v>248.339947</v>
      </c>
      <c r="I2" s="1">
        <v>294.064663</v>
      </c>
      <c r="J2" s="1">
        <v>170.25535600000001</v>
      </c>
      <c r="K2" s="1">
        <v>135.579306</v>
      </c>
      <c r="L2" s="1">
        <v>248.79329200000001</v>
      </c>
      <c r="M2" s="1">
        <v>370.11415599999998</v>
      </c>
      <c r="N2" s="1">
        <v>260.041403</v>
      </c>
      <c r="O2" s="1">
        <v>155.47033099999999</v>
      </c>
      <c r="P2" s="1">
        <v>194.355886</v>
      </c>
      <c r="Q2" s="1">
        <v>192.494069</v>
      </c>
      <c r="R2" s="1">
        <v>219.27933100000001</v>
      </c>
      <c r="S2" s="1">
        <v>219.46570399999999</v>
      </c>
      <c r="T2" s="1">
        <v>139.177277</v>
      </c>
      <c r="U2" s="1">
        <v>196.08922699999999</v>
      </c>
      <c r="V2" s="5"/>
      <c r="W2" s="5"/>
      <c r="X2" s="5"/>
    </row>
    <row r="3" spans="1:24" x14ac:dyDescent="0.3">
      <c r="A3" s="5">
        <v>7.7670839999999997</v>
      </c>
      <c r="B3" s="1">
        <v>231.609611</v>
      </c>
      <c r="C3" s="1">
        <v>216.16695200000001</v>
      </c>
      <c r="D3" s="1">
        <v>155.85028199999999</v>
      </c>
      <c r="E3" s="1">
        <v>181.58714900000001</v>
      </c>
      <c r="F3" s="1">
        <v>177.26993100000001</v>
      </c>
      <c r="G3" s="1">
        <v>290.880518</v>
      </c>
      <c r="H3" s="1">
        <v>248.73337799999999</v>
      </c>
      <c r="I3" s="1">
        <v>276.43812800000001</v>
      </c>
      <c r="J3" s="1">
        <v>166.79573400000001</v>
      </c>
      <c r="K3" s="1">
        <v>125.958529</v>
      </c>
      <c r="L3" s="1">
        <v>229.51888099999999</v>
      </c>
      <c r="M3" s="1">
        <v>343.86895299999998</v>
      </c>
      <c r="N3" s="1">
        <v>241.67095699999999</v>
      </c>
      <c r="O3" s="1">
        <v>144.47768300000001</v>
      </c>
      <c r="P3" s="1">
        <v>187.466453</v>
      </c>
      <c r="Q3" s="1">
        <v>176.26786899999999</v>
      </c>
      <c r="R3" s="1">
        <v>210.550613</v>
      </c>
      <c r="S3" s="1">
        <v>207.87332699999999</v>
      </c>
      <c r="T3" s="1">
        <v>130.866792</v>
      </c>
      <c r="U3" s="1">
        <v>182.461963</v>
      </c>
      <c r="V3" s="5"/>
      <c r="W3" s="5"/>
      <c r="X3" s="5"/>
    </row>
    <row r="4" spans="1:24" x14ac:dyDescent="0.3">
      <c r="A4" s="5">
        <v>14.21949</v>
      </c>
      <c r="B4" s="1">
        <v>225.70025999999999</v>
      </c>
      <c r="C4" s="1">
        <v>222.630674</v>
      </c>
      <c r="D4" s="1">
        <v>154.514028</v>
      </c>
      <c r="E4" s="1">
        <v>179.79201699999999</v>
      </c>
      <c r="F4" s="1">
        <v>173.42136199999999</v>
      </c>
      <c r="G4" s="1">
        <v>289.14545600000002</v>
      </c>
      <c r="H4" s="1">
        <v>236.958878</v>
      </c>
      <c r="I4" s="1">
        <v>270.92054000000002</v>
      </c>
      <c r="J4" s="1">
        <v>166.66788</v>
      </c>
      <c r="K4" s="1">
        <v>124.017101</v>
      </c>
      <c r="L4" s="1">
        <v>229.26614499999999</v>
      </c>
      <c r="M4" s="1">
        <v>311.41901100000001</v>
      </c>
      <c r="N4" s="1">
        <v>242.15682200000001</v>
      </c>
      <c r="O4" s="1">
        <v>143.41915499999999</v>
      </c>
      <c r="P4" s="1">
        <v>186.80929900000001</v>
      </c>
      <c r="Q4" s="1">
        <v>174.44680700000001</v>
      </c>
      <c r="R4" s="1">
        <v>223.345191</v>
      </c>
      <c r="S4" s="1">
        <v>206.943364</v>
      </c>
      <c r="T4" s="1">
        <v>129.76095000000001</v>
      </c>
      <c r="U4" s="1">
        <v>188.29087799999999</v>
      </c>
      <c r="V4" s="5"/>
      <c r="W4" s="5"/>
      <c r="X4" s="5"/>
    </row>
    <row r="5" spans="1:24" x14ac:dyDescent="0.3">
      <c r="A5" s="5">
        <v>20.783944999999999</v>
      </c>
      <c r="B5" s="1">
        <v>177.75173000000001</v>
      </c>
      <c r="C5" s="1">
        <v>183.63477499999999</v>
      </c>
      <c r="D5" s="1">
        <v>147.900432</v>
      </c>
      <c r="E5" s="1">
        <v>169.229412</v>
      </c>
      <c r="F5" s="1">
        <v>168.16215500000001</v>
      </c>
      <c r="G5" s="1">
        <v>280.71164199999998</v>
      </c>
      <c r="H5" s="1">
        <v>173.36282700000001</v>
      </c>
      <c r="I5" s="1">
        <v>203.73947999999999</v>
      </c>
      <c r="J5" s="1">
        <v>155.40419199999999</v>
      </c>
      <c r="K5" s="1">
        <v>117.14066099999999</v>
      </c>
      <c r="L5" s="1">
        <v>188.34488999999999</v>
      </c>
      <c r="M5" s="1">
        <v>268.39393699999999</v>
      </c>
      <c r="N5" s="1">
        <v>206.42709199999999</v>
      </c>
      <c r="O5" s="1">
        <v>131.83020300000001</v>
      </c>
      <c r="P5" s="1">
        <v>173.653808</v>
      </c>
      <c r="Q5" s="1">
        <v>127.647533</v>
      </c>
      <c r="R5" s="1">
        <v>157.756911</v>
      </c>
      <c r="S5" s="1">
        <v>134.44791499999999</v>
      </c>
      <c r="T5" s="1">
        <v>126.81455800000001</v>
      </c>
      <c r="U5" s="1">
        <v>176.623828</v>
      </c>
      <c r="V5" s="5"/>
      <c r="W5" s="5"/>
      <c r="X5" s="5"/>
    </row>
    <row r="6" spans="1:24" x14ac:dyDescent="0.3">
      <c r="A6" s="5">
        <v>27.235872000000001</v>
      </c>
      <c r="B6" s="1">
        <v>167.38943599999999</v>
      </c>
      <c r="C6" s="1">
        <v>178.593457</v>
      </c>
      <c r="D6" s="1">
        <v>146.58543700000001</v>
      </c>
      <c r="E6" s="1">
        <v>168.529246</v>
      </c>
      <c r="F6" s="1">
        <v>168.66134700000001</v>
      </c>
      <c r="G6" s="1">
        <v>272.90829100000002</v>
      </c>
      <c r="H6" s="1">
        <v>163.60174599999999</v>
      </c>
      <c r="I6" s="1">
        <v>189.85139699999999</v>
      </c>
      <c r="J6" s="1">
        <v>158.467085</v>
      </c>
      <c r="K6" s="1">
        <v>113.826069</v>
      </c>
      <c r="L6" s="1">
        <v>187.76993899999999</v>
      </c>
      <c r="M6" s="1">
        <v>280.55177400000002</v>
      </c>
      <c r="N6" s="1">
        <v>210.93291300000001</v>
      </c>
      <c r="O6" s="1">
        <v>132.28980799999999</v>
      </c>
      <c r="P6" s="1">
        <v>177.97876400000001</v>
      </c>
      <c r="Q6" s="1">
        <v>122.897074</v>
      </c>
      <c r="R6" s="1">
        <v>145.833495</v>
      </c>
      <c r="S6" s="1">
        <v>125.892048</v>
      </c>
      <c r="T6" s="1">
        <v>128.347354</v>
      </c>
      <c r="U6" s="1">
        <v>179.71256299999999</v>
      </c>
      <c r="V6" s="5"/>
      <c r="W6" s="5"/>
      <c r="X6" s="5"/>
    </row>
    <row r="7" spans="1:24" x14ac:dyDescent="0.3">
      <c r="A7" s="5">
        <v>33.692383</v>
      </c>
      <c r="B7" s="1">
        <v>190.574681</v>
      </c>
      <c r="C7" s="1">
        <v>178.29138</v>
      </c>
      <c r="D7" s="1">
        <v>148.34029899999999</v>
      </c>
      <c r="E7" s="1">
        <v>170.233351</v>
      </c>
      <c r="F7" s="1">
        <v>169.90926400000001</v>
      </c>
      <c r="G7" s="1">
        <v>270.16026199999999</v>
      </c>
      <c r="H7" s="1">
        <v>156.767844</v>
      </c>
      <c r="I7" s="1">
        <v>188.606627</v>
      </c>
      <c r="J7" s="1">
        <v>161.10032799999999</v>
      </c>
      <c r="K7" s="1">
        <v>116.66014300000001</v>
      </c>
      <c r="L7" s="1">
        <v>184.774202</v>
      </c>
      <c r="M7" s="1">
        <v>285.485569</v>
      </c>
      <c r="N7" s="1">
        <v>212.87824900000001</v>
      </c>
      <c r="O7" s="1">
        <v>131.88957500000001</v>
      </c>
      <c r="P7" s="1">
        <v>180.18394799999999</v>
      </c>
      <c r="Q7" s="1">
        <v>115.001041</v>
      </c>
      <c r="R7" s="1">
        <v>145.200479</v>
      </c>
      <c r="S7" s="1">
        <v>123.163372</v>
      </c>
      <c r="T7" s="1">
        <v>129.312533</v>
      </c>
      <c r="U7" s="1">
        <v>170.08723699999999</v>
      </c>
      <c r="V7" s="5"/>
      <c r="W7" s="5"/>
      <c r="X7" s="5"/>
    </row>
    <row r="8" spans="1:24" x14ac:dyDescent="0.3">
      <c r="A8" s="5">
        <v>40.256504999999997</v>
      </c>
      <c r="B8" s="1">
        <v>369.62318199999999</v>
      </c>
      <c r="C8" s="1">
        <v>362.45747499999999</v>
      </c>
      <c r="D8" s="1">
        <v>144.329139</v>
      </c>
      <c r="E8" s="1">
        <v>164.287734</v>
      </c>
      <c r="F8" s="1">
        <v>166.447271</v>
      </c>
      <c r="G8" s="1">
        <v>566.91718700000001</v>
      </c>
      <c r="H8" s="1">
        <v>474.97663899999998</v>
      </c>
      <c r="I8" s="1">
        <v>474.01899600000002</v>
      </c>
      <c r="J8" s="1">
        <v>200.928785</v>
      </c>
      <c r="K8" s="1">
        <v>138.53629900000001</v>
      </c>
      <c r="L8" s="1">
        <v>334.19907699999999</v>
      </c>
      <c r="M8" s="1" t="s">
        <v>388</v>
      </c>
      <c r="N8" s="1">
        <v>321.324274</v>
      </c>
      <c r="O8" s="1">
        <v>146.37169499999999</v>
      </c>
      <c r="P8" s="1">
        <v>186.63619499999999</v>
      </c>
      <c r="Q8" s="1">
        <v>330.43219800000003</v>
      </c>
      <c r="R8" s="1" t="s">
        <v>388</v>
      </c>
      <c r="S8" s="1">
        <v>355.09984900000001</v>
      </c>
      <c r="T8" s="1">
        <v>142.24443199999999</v>
      </c>
      <c r="U8" s="1">
        <v>182.47249400000001</v>
      </c>
      <c r="V8" s="5"/>
      <c r="W8" s="5"/>
      <c r="X8" s="5"/>
    </row>
    <row r="9" spans="1:24" x14ac:dyDescent="0.3">
      <c r="A9" s="5">
        <v>46.715139999999998</v>
      </c>
      <c r="B9" s="1">
        <v>366.85515099999998</v>
      </c>
      <c r="C9" s="1">
        <v>344.547911</v>
      </c>
      <c r="D9" s="1">
        <v>142.052865</v>
      </c>
      <c r="E9" s="1">
        <v>163.321259</v>
      </c>
      <c r="F9" s="1">
        <v>163.824027</v>
      </c>
      <c r="G9" s="1">
        <v>603.93652799999995</v>
      </c>
      <c r="H9" s="1">
        <v>528.98561500000005</v>
      </c>
      <c r="I9" s="1">
        <v>515.22957099999996</v>
      </c>
      <c r="J9" s="1">
        <v>200.50800799999999</v>
      </c>
      <c r="K9" s="1">
        <v>138.669973</v>
      </c>
      <c r="L9" s="1">
        <v>342.658368</v>
      </c>
      <c r="M9" s="1" t="s">
        <v>388</v>
      </c>
      <c r="N9" s="1">
        <v>347.53038400000003</v>
      </c>
      <c r="O9" s="1">
        <v>150.824298</v>
      </c>
      <c r="P9" s="1">
        <v>186.15272300000001</v>
      </c>
      <c r="Q9" s="1">
        <v>366.935789</v>
      </c>
      <c r="R9" s="1" t="s">
        <v>388</v>
      </c>
      <c r="S9" s="1">
        <v>392.84102200000001</v>
      </c>
      <c r="T9" s="1">
        <v>146.89727600000001</v>
      </c>
      <c r="U9" s="1">
        <v>183.005563</v>
      </c>
      <c r="V9" s="5"/>
      <c r="W9" s="5"/>
      <c r="X9" s="5"/>
    </row>
    <row r="10" spans="1:24" x14ac:dyDescent="0.3">
      <c r="A10" s="5">
        <v>53.17754</v>
      </c>
      <c r="B10" s="1">
        <v>346.75351899999998</v>
      </c>
      <c r="C10" s="1">
        <v>325.832559</v>
      </c>
      <c r="D10" s="1">
        <v>139.72772699999999</v>
      </c>
      <c r="E10" s="1">
        <v>162.37649200000001</v>
      </c>
      <c r="F10" s="1">
        <v>163.73613</v>
      </c>
      <c r="G10" s="1">
        <v>598.00908100000004</v>
      </c>
      <c r="H10" s="1">
        <v>513.74077399999999</v>
      </c>
      <c r="I10" s="1">
        <v>516.83302900000001</v>
      </c>
      <c r="J10" s="1">
        <v>199.19643199999999</v>
      </c>
      <c r="K10" s="1">
        <v>138.41925900000001</v>
      </c>
      <c r="L10" s="1">
        <v>330.33883300000002</v>
      </c>
      <c r="M10" s="1" t="s">
        <v>388</v>
      </c>
      <c r="N10" s="1">
        <v>351.98872499999999</v>
      </c>
      <c r="O10" s="1">
        <v>147.067936</v>
      </c>
      <c r="P10" s="1">
        <v>187.03334000000001</v>
      </c>
      <c r="Q10" s="1">
        <v>373.98515500000002</v>
      </c>
      <c r="R10" s="1" t="s">
        <v>388</v>
      </c>
      <c r="S10" s="1">
        <v>401.81969600000002</v>
      </c>
      <c r="T10" s="1">
        <v>147.53825800000001</v>
      </c>
      <c r="U10" s="1">
        <v>184.57684399999999</v>
      </c>
      <c r="V10" s="5"/>
      <c r="W10" s="5"/>
      <c r="X10" s="5"/>
    </row>
    <row r="11" spans="1:24" x14ac:dyDescent="0.3">
      <c r="A11" s="5">
        <v>59.741349999999997</v>
      </c>
      <c r="B11" s="1">
        <v>190.38017400000001</v>
      </c>
      <c r="C11" s="1">
        <v>171.08892599999999</v>
      </c>
      <c r="D11" s="1">
        <v>129.890488</v>
      </c>
      <c r="E11" s="1">
        <v>147.94342800000001</v>
      </c>
      <c r="F11" s="1">
        <v>150.11103</v>
      </c>
      <c r="G11" s="1">
        <v>193.58671000000001</v>
      </c>
      <c r="H11" s="1">
        <v>153.88142300000001</v>
      </c>
      <c r="I11" s="1">
        <v>171.24465699999999</v>
      </c>
      <c r="J11" s="1">
        <v>144.053416</v>
      </c>
      <c r="K11" s="1">
        <v>103.96314</v>
      </c>
      <c r="L11" s="1">
        <v>180.83193900000001</v>
      </c>
      <c r="M11" s="1" t="s">
        <v>388</v>
      </c>
      <c r="N11" s="1">
        <v>207.73090999999999</v>
      </c>
      <c r="O11" s="1">
        <v>116.905055</v>
      </c>
      <c r="P11" s="1">
        <v>155.24972700000001</v>
      </c>
      <c r="Q11" s="1">
        <v>122.594937</v>
      </c>
      <c r="R11" s="1">
        <v>149.027793</v>
      </c>
      <c r="S11" s="1">
        <v>128.22211999999999</v>
      </c>
      <c r="T11" s="1">
        <v>123.42628000000001</v>
      </c>
      <c r="U11" s="1">
        <v>160.495587</v>
      </c>
      <c r="V11" s="5"/>
      <c r="W11" s="5"/>
      <c r="X11" s="5"/>
    </row>
    <row r="12" spans="1:24" x14ac:dyDescent="0.3">
      <c r="A12" s="5">
        <v>66.202293999999995</v>
      </c>
      <c r="B12" s="1">
        <v>203.243989</v>
      </c>
      <c r="C12" s="1">
        <v>169.70475999999999</v>
      </c>
      <c r="D12" s="1">
        <v>125.822389</v>
      </c>
      <c r="E12" s="1">
        <v>147.20303999999999</v>
      </c>
      <c r="F12" s="1">
        <v>145.19798900000001</v>
      </c>
      <c r="G12" s="1">
        <v>176.07273699999999</v>
      </c>
      <c r="H12" s="1">
        <v>140.61918900000001</v>
      </c>
      <c r="I12" s="1">
        <v>162.58267000000001</v>
      </c>
      <c r="J12" s="1">
        <v>144.351384</v>
      </c>
      <c r="K12" s="1">
        <v>98.550719999999998</v>
      </c>
      <c r="L12" s="1">
        <v>177.95956699999999</v>
      </c>
      <c r="M12" s="1" t="s">
        <v>388</v>
      </c>
      <c r="N12" s="1">
        <v>211.09739400000001</v>
      </c>
      <c r="O12" s="1">
        <v>115.913724</v>
      </c>
      <c r="P12" s="1">
        <v>158.136436</v>
      </c>
      <c r="Q12" s="1">
        <v>102.64582</v>
      </c>
      <c r="R12" s="1">
        <v>124.434048</v>
      </c>
      <c r="S12" s="1">
        <v>116.87710800000001</v>
      </c>
      <c r="T12" s="1">
        <v>122.28185999999999</v>
      </c>
      <c r="U12" s="1">
        <v>159.74934999999999</v>
      </c>
      <c r="V12" s="5"/>
      <c r="W12" s="5"/>
      <c r="X12" s="5"/>
    </row>
    <row r="13" spans="1:24" x14ac:dyDescent="0.3">
      <c r="A13" s="5">
        <v>72.665829000000002</v>
      </c>
      <c r="B13" s="1">
        <v>201.58026100000001</v>
      </c>
      <c r="C13" s="1">
        <v>171.945176</v>
      </c>
      <c r="D13" s="1">
        <v>125.855693</v>
      </c>
      <c r="E13" s="1">
        <v>146.055159</v>
      </c>
      <c r="F13" s="1">
        <v>145.396941</v>
      </c>
      <c r="G13" s="1">
        <v>173.09062900000001</v>
      </c>
      <c r="H13" s="1">
        <v>135.98705799999999</v>
      </c>
      <c r="I13" s="1">
        <v>159.102328</v>
      </c>
      <c r="J13" s="1">
        <v>147.16790599999999</v>
      </c>
      <c r="K13" s="1">
        <v>97.429265999999998</v>
      </c>
      <c r="L13" s="1">
        <v>181.44594699999999</v>
      </c>
      <c r="M13" s="1" t="s">
        <v>388</v>
      </c>
      <c r="N13" s="1">
        <v>214.19346899999999</v>
      </c>
      <c r="O13" s="1">
        <v>117.695081</v>
      </c>
      <c r="P13" s="1">
        <v>159.621906</v>
      </c>
      <c r="Q13" s="1">
        <v>95.376527999999993</v>
      </c>
      <c r="R13" s="1">
        <v>118.551686</v>
      </c>
      <c r="S13" s="1">
        <v>116.972566</v>
      </c>
      <c r="T13" s="1">
        <v>126.88333</v>
      </c>
      <c r="U13" s="1">
        <v>159.694312</v>
      </c>
      <c r="V13" s="5"/>
      <c r="W13" s="5"/>
      <c r="X13" s="5"/>
    </row>
    <row r="14" spans="1:24" x14ac:dyDescent="0.3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</row>
    <row r="15" spans="1:24" x14ac:dyDescent="0.3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</row>
    <row r="16" spans="1:24" x14ac:dyDescent="0.3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</row>
  </sheetData>
  <mergeCells count="9">
    <mergeCell ref="Q1:S1"/>
    <mergeCell ref="T1:U1"/>
    <mergeCell ref="B1:C1"/>
    <mergeCell ref="G1:I1"/>
    <mergeCell ref="V1:X1"/>
    <mergeCell ref="L1:N1"/>
    <mergeCell ref="O1:P1"/>
    <mergeCell ref="D1:F1"/>
    <mergeCell ref="J1:K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D754D-D32B-46E4-AE2B-303A14EF279E}">
  <dimension ref="A1:J13"/>
  <sheetViews>
    <sheetView workbookViewId="0">
      <selection activeCell="D27" sqref="D27"/>
    </sheetView>
  </sheetViews>
  <sheetFormatPr defaultRowHeight="14.4" x14ac:dyDescent="0.3"/>
  <cols>
    <col min="1" max="1" width="12.109375" customWidth="1"/>
  </cols>
  <sheetData>
    <row r="1" spans="1:10" s="4" customFormat="1" x14ac:dyDescent="0.3">
      <c r="A1" s="2" t="s">
        <v>0</v>
      </c>
      <c r="B1" s="10" t="s">
        <v>60</v>
      </c>
      <c r="C1" s="10"/>
      <c r="D1" s="10"/>
      <c r="E1" s="10" t="s">
        <v>59</v>
      </c>
      <c r="F1" s="10"/>
      <c r="G1" s="10"/>
      <c r="H1" s="10"/>
      <c r="I1" s="10"/>
      <c r="J1" s="10"/>
    </row>
    <row r="2" spans="1:10" x14ac:dyDescent="0.3">
      <c r="A2" s="5">
        <v>1.31098</v>
      </c>
      <c r="B2" s="1">
        <v>215.222621</v>
      </c>
      <c r="C2" s="1">
        <v>214.85949299999999</v>
      </c>
      <c r="D2" s="1">
        <v>172.292686</v>
      </c>
      <c r="E2" s="1">
        <v>279.01304199999998</v>
      </c>
      <c r="F2" s="1">
        <v>242.74535299999999</v>
      </c>
      <c r="G2" s="1">
        <v>229.77482000000001</v>
      </c>
      <c r="H2" s="1"/>
      <c r="I2" s="1"/>
      <c r="J2" s="1"/>
    </row>
    <row r="3" spans="1:10" x14ac:dyDescent="0.3">
      <c r="A3" s="5">
        <v>7.7664869999999997</v>
      </c>
      <c r="B3" s="1">
        <v>205.62289999999999</v>
      </c>
      <c r="C3" s="1">
        <v>205.700299</v>
      </c>
      <c r="D3" s="1">
        <v>165.649755</v>
      </c>
      <c r="E3" s="1">
        <v>261.12811399999998</v>
      </c>
      <c r="F3" s="1">
        <v>229.44659999999999</v>
      </c>
      <c r="G3" s="1">
        <v>215.41988599999999</v>
      </c>
      <c r="H3" s="1"/>
      <c r="I3" s="1"/>
      <c r="J3" s="1"/>
    </row>
    <row r="4" spans="1:10" x14ac:dyDescent="0.3">
      <c r="A4" s="5">
        <v>14.226219</v>
      </c>
      <c r="B4" s="1">
        <v>202.63598500000001</v>
      </c>
      <c r="C4" s="1">
        <v>200.63499100000001</v>
      </c>
      <c r="D4" s="1">
        <v>163.126508</v>
      </c>
      <c r="E4" s="1">
        <v>256.75797599999999</v>
      </c>
      <c r="F4" s="1">
        <v>224.73670300000001</v>
      </c>
      <c r="G4" s="1">
        <v>211.471824</v>
      </c>
      <c r="H4" s="1"/>
      <c r="I4" s="1"/>
      <c r="J4" s="1"/>
    </row>
    <row r="5" spans="1:10" x14ac:dyDescent="0.3">
      <c r="A5" s="5">
        <v>20.791405000000001</v>
      </c>
      <c r="B5" s="1">
        <v>139.103602</v>
      </c>
      <c r="C5" s="1">
        <v>138.06836999999999</v>
      </c>
      <c r="D5" s="1">
        <v>114.17147199999999</v>
      </c>
      <c r="E5" s="1">
        <v>145.63247899999999</v>
      </c>
      <c r="F5" s="1">
        <v>130.630628</v>
      </c>
      <c r="G5" s="1">
        <v>119.469624</v>
      </c>
      <c r="H5" s="1"/>
      <c r="I5" s="1"/>
      <c r="J5" s="1"/>
    </row>
    <row r="6" spans="1:10" x14ac:dyDescent="0.3">
      <c r="A6" s="5">
        <v>27.249063</v>
      </c>
      <c r="B6" s="1">
        <v>137.28572600000001</v>
      </c>
      <c r="C6" s="1">
        <v>138.475639</v>
      </c>
      <c r="D6" s="1">
        <v>113.595409</v>
      </c>
      <c r="E6" s="1">
        <v>139.48915400000001</v>
      </c>
      <c r="F6" s="1">
        <v>128.522752</v>
      </c>
      <c r="G6" s="1">
        <v>115.437624</v>
      </c>
      <c r="H6" s="1"/>
      <c r="I6" s="1"/>
      <c r="J6" s="1"/>
    </row>
    <row r="7" spans="1:10" x14ac:dyDescent="0.3">
      <c r="A7" s="5">
        <v>33.709324000000002</v>
      </c>
      <c r="B7" s="1">
        <v>135.45742100000001</v>
      </c>
      <c r="C7" s="1">
        <v>137.678023</v>
      </c>
      <c r="D7" s="1">
        <v>111.025578</v>
      </c>
      <c r="E7" s="1">
        <v>138.64941400000001</v>
      </c>
      <c r="F7" s="1">
        <v>126.85803</v>
      </c>
      <c r="G7" s="1">
        <v>114.68950599999999</v>
      </c>
      <c r="H7" s="1"/>
      <c r="I7" s="1"/>
      <c r="J7" s="1"/>
    </row>
    <row r="8" spans="1:10" x14ac:dyDescent="0.3">
      <c r="A8" s="5">
        <v>40.274296999999997</v>
      </c>
      <c r="B8" s="1">
        <v>274.26185500000003</v>
      </c>
      <c r="C8" s="1">
        <v>278.311395</v>
      </c>
      <c r="D8" s="1">
        <v>216.56659999999999</v>
      </c>
      <c r="E8" s="1">
        <v>449.02820600000001</v>
      </c>
      <c r="F8" s="1">
        <v>401.324772</v>
      </c>
      <c r="G8" s="1">
        <v>456.32275600000003</v>
      </c>
      <c r="H8" s="1"/>
      <c r="I8" s="1"/>
      <c r="J8" s="1"/>
    </row>
    <row r="9" spans="1:10" x14ac:dyDescent="0.3">
      <c r="A9" s="5">
        <v>46.701103000000003</v>
      </c>
      <c r="B9" s="1">
        <v>262.70726300000001</v>
      </c>
      <c r="C9" s="1">
        <v>267.685472</v>
      </c>
      <c r="D9" s="1">
        <v>206.43706299999999</v>
      </c>
      <c r="E9" s="1">
        <v>438.013462</v>
      </c>
      <c r="F9" s="1">
        <v>385.487143</v>
      </c>
      <c r="G9" s="1">
        <v>439.19598300000001</v>
      </c>
      <c r="H9" s="1"/>
      <c r="I9" s="1"/>
      <c r="J9" s="1"/>
    </row>
    <row r="10" spans="1:10" x14ac:dyDescent="0.3">
      <c r="A10" s="5">
        <v>53.089604999999999</v>
      </c>
      <c r="B10" s="1">
        <v>260.37183199999998</v>
      </c>
      <c r="C10" s="1">
        <v>266.18581399999999</v>
      </c>
      <c r="D10" s="1">
        <v>205.283117</v>
      </c>
      <c r="E10" s="1">
        <v>437.17992700000002</v>
      </c>
      <c r="F10" s="1">
        <v>377.66338300000001</v>
      </c>
      <c r="G10" s="1">
        <v>436.97894000000002</v>
      </c>
      <c r="H10" s="1"/>
      <c r="I10" s="1"/>
      <c r="J10" s="1"/>
    </row>
    <row r="11" spans="1:10" x14ac:dyDescent="0.3">
      <c r="A11" s="5">
        <v>59.647694000000001</v>
      </c>
      <c r="B11" s="1">
        <v>109.075289</v>
      </c>
      <c r="C11" s="1">
        <v>114.02101500000001</v>
      </c>
      <c r="D11" s="1">
        <v>92.791540999999995</v>
      </c>
      <c r="E11" s="1">
        <v>105.733272</v>
      </c>
      <c r="F11" s="1">
        <v>103.05440900000001</v>
      </c>
      <c r="G11" s="1">
        <v>87.715459999999993</v>
      </c>
      <c r="H11" s="1"/>
      <c r="I11" s="1"/>
      <c r="J11" s="1"/>
    </row>
    <row r="12" spans="1:10" x14ac:dyDescent="0.3">
      <c r="A12" s="5">
        <v>66.104168000000001</v>
      </c>
      <c r="B12" s="1">
        <v>114.967167</v>
      </c>
      <c r="C12" s="1">
        <v>115.091938</v>
      </c>
      <c r="D12" s="1">
        <v>95.106494999999995</v>
      </c>
      <c r="E12" s="1">
        <v>110.684265</v>
      </c>
      <c r="F12" s="1">
        <v>109.076719</v>
      </c>
      <c r="G12" s="1">
        <v>90.474671999999998</v>
      </c>
      <c r="H12" s="1"/>
      <c r="I12" s="1"/>
      <c r="J12" s="1"/>
    </row>
    <row r="13" spans="1:10" x14ac:dyDescent="0.3">
      <c r="A13" s="5">
        <v>72.561632000000003</v>
      </c>
      <c r="B13" s="1">
        <v>114.578412</v>
      </c>
      <c r="C13" s="1">
        <v>114.74529200000001</v>
      </c>
      <c r="D13" s="1">
        <v>94.325650999999993</v>
      </c>
      <c r="E13" s="1">
        <v>108.53121400000001</v>
      </c>
      <c r="F13" s="1">
        <v>107.67791</v>
      </c>
      <c r="G13" s="1">
        <v>89.198823000000004</v>
      </c>
      <c r="H13" s="1"/>
      <c r="I13" s="1"/>
      <c r="J13" s="1"/>
    </row>
  </sheetData>
  <mergeCells count="3">
    <mergeCell ref="H1:J1"/>
    <mergeCell ref="E1:G1"/>
    <mergeCell ref="B1:D1"/>
  </mergeCells>
  <conditionalFormatting sqref="B2:D13">
    <cfRule type="duplicateValues" dxfId="96" priority="4"/>
    <cfRule type="duplicateValues" dxfId="95" priority="5"/>
    <cfRule type="duplicateValues" dxfId="94" priority="6"/>
  </conditionalFormatting>
  <conditionalFormatting sqref="E2:G13">
    <cfRule type="duplicateValues" dxfId="93" priority="1"/>
    <cfRule type="duplicateValues" dxfId="92" priority="2"/>
    <cfRule type="duplicateValues" dxfId="91" priority="3"/>
  </conditionalFormatting>
  <conditionalFormatting sqref="H2:J13">
    <cfRule type="duplicateValues" dxfId="90" priority="9"/>
    <cfRule type="duplicateValues" dxfId="89" priority="10"/>
    <cfRule type="duplicateValues" dxfId="88" priority="12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89F0E-37CA-4D77-9EC4-5C992ABFB103}">
  <dimension ref="A1:C205"/>
  <sheetViews>
    <sheetView topLeftCell="A4" workbookViewId="0">
      <selection activeCell="D29" sqref="D29"/>
    </sheetView>
  </sheetViews>
  <sheetFormatPr defaultRowHeight="14.4" x14ac:dyDescent="0.3"/>
  <cols>
    <col min="1" max="1" width="29.109375" customWidth="1"/>
    <col min="2" max="2" width="15" customWidth="1"/>
    <col min="3" max="3" width="16.33203125" customWidth="1"/>
  </cols>
  <sheetData>
    <row r="1" spans="1:3" x14ac:dyDescent="0.3">
      <c r="B1" t="s">
        <v>253</v>
      </c>
      <c r="C1" t="s">
        <v>254</v>
      </c>
    </row>
    <row r="2" spans="1:3" x14ac:dyDescent="0.3">
      <c r="A2" s="6" t="s">
        <v>61</v>
      </c>
      <c r="B2" s="5">
        <v>3.516991</v>
      </c>
      <c r="C2" s="5">
        <v>0.96030395099999999</v>
      </c>
    </row>
    <row r="3" spans="1:3" x14ac:dyDescent="0.3">
      <c r="A3" s="6" t="s">
        <v>62</v>
      </c>
      <c r="B3" s="5">
        <v>182.715766</v>
      </c>
      <c r="C3" s="5">
        <v>0.145089629</v>
      </c>
    </row>
    <row r="4" spans="1:3" x14ac:dyDescent="0.3">
      <c r="A4" s="6" t="s">
        <v>63</v>
      </c>
      <c r="B4" s="5">
        <v>4.4609880000000004</v>
      </c>
      <c r="C4" s="5">
        <v>0.93676127899999995</v>
      </c>
    </row>
    <row r="5" spans="1:3" x14ac:dyDescent="0.3">
      <c r="A5" s="6" t="s">
        <v>64</v>
      </c>
      <c r="B5" s="5">
        <v>213.84710000000001</v>
      </c>
      <c r="C5" s="5">
        <v>3.0512504999999999E-2</v>
      </c>
    </row>
    <row r="6" spans="1:3" x14ac:dyDescent="0.3">
      <c r="A6" s="6" t="s">
        <v>65</v>
      </c>
      <c r="B6" s="5">
        <v>20.773644600000001</v>
      </c>
      <c r="C6" s="5">
        <v>0.75563727400000003</v>
      </c>
    </row>
    <row r="7" spans="1:3" x14ac:dyDescent="0.3">
      <c r="A7" s="6" t="s">
        <v>66</v>
      </c>
      <c r="B7" s="5">
        <v>213.209619</v>
      </c>
      <c r="C7" s="5">
        <v>3.0308682999999999E-2</v>
      </c>
    </row>
    <row r="8" spans="1:3" x14ac:dyDescent="0.3">
      <c r="A8" s="6" t="s">
        <v>67</v>
      </c>
      <c r="B8" s="5">
        <v>54.59834</v>
      </c>
      <c r="C8" s="5">
        <v>0.47255501799999999</v>
      </c>
    </row>
    <row r="9" spans="1:3" x14ac:dyDescent="0.3">
      <c r="A9" s="6" t="s">
        <v>68</v>
      </c>
      <c r="B9" s="5">
        <v>140.3442</v>
      </c>
      <c r="C9" s="5">
        <v>5.1382565999999998E-2</v>
      </c>
    </row>
    <row r="10" spans="1:3" x14ac:dyDescent="0.3">
      <c r="A10" s="6" t="s">
        <v>69</v>
      </c>
      <c r="B10" s="5">
        <v>17.585159999999998</v>
      </c>
      <c r="C10" s="5">
        <v>0.80994570200000005</v>
      </c>
    </row>
    <row r="11" spans="1:3" x14ac:dyDescent="0.3">
      <c r="A11" s="6" t="s">
        <v>70</v>
      </c>
      <c r="B11" s="5">
        <v>0</v>
      </c>
      <c r="C11" s="5">
        <v>1</v>
      </c>
    </row>
    <row r="12" spans="1:3" x14ac:dyDescent="0.3">
      <c r="A12" s="6" t="s">
        <v>71</v>
      </c>
      <c r="B12" s="5">
        <v>125.6623</v>
      </c>
      <c r="C12" s="5">
        <v>8.1410619000000004E-2</v>
      </c>
    </row>
    <row r="13" spans="1:3" x14ac:dyDescent="0.3">
      <c r="A13" s="6" t="s">
        <v>72</v>
      </c>
      <c r="B13" s="5">
        <v>101.5166</v>
      </c>
      <c r="C13" s="5">
        <v>0.34131296300000002</v>
      </c>
    </row>
    <row r="14" spans="1:3" x14ac:dyDescent="0.3">
      <c r="A14" s="6" t="s">
        <v>73</v>
      </c>
      <c r="B14" s="5">
        <v>0.45833400000000002</v>
      </c>
      <c r="C14" s="5">
        <v>0.99587458900000003</v>
      </c>
    </row>
    <row r="15" spans="1:3" x14ac:dyDescent="0.3">
      <c r="A15" s="6" t="s">
        <v>74</v>
      </c>
      <c r="B15" s="5">
        <v>124.554986</v>
      </c>
      <c r="C15" s="5">
        <v>0.38293111200000002</v>
      </c>
    </row>
    <row r="16" spans="1:3" x14ac:dyDescent="0.3">
      <c r="A16" s="6" t="s">
        <v>75</v>
      </c>
      <c r="B16" s="5">
        <v>-40.739699999999999</v>
      </c>
      <c r="C16" s="5">
        <v>0.51911148500000004</v>
      </c>
    </row>
    <row r="17" spans="1:3" x14ac:dyDescent="0.3">
      <c r="A17" s="6" t="s">
        <v>76</v>
      </c>
      <c r="B17" s="5">
        <v>48.581800000000001</v>
      </c>
      <c r="C17" s="5">
        <v>0.62031499599999995</v>
      </c>
    </row>
    <row r="18" spans="1:3" x14ac:dyDescent="0.3">
      <c r="A18" s="6" t="s">
        <v>77</v>
      </c>
      <c r="B18" s="5">
        <v>-20.831368000000001</v>
      </c>
      <c r="C18" s="5">
        <v>0.78089660500000002</v>
      </c>
    </row>
    <row r="19" spans="1:3" x14ac:dyDescent="0.3">
      <c r="A19" s="6" t="s">
        <v>78</v>
      </c>
      <c r="B19" s="5">
        <v>174.803943</v>
      </c>
      <c r="C19" s="5">
        <v>8.0903000000000003E-2</v>
      </c>
    </row>
    <row r="20" spans="1:3" x14ac:dyDescent="0.3">
      <c r="A20" s="6" t="s">
        <v>79</v>
      </c>
      <c r="B20" s="5">
        <v>-11.098800000000001</v>
      </c>
      <c r="C20" s="5">
        <v>0.89624911200000001</v>
      </c>
    </row>
    <row r="21" spans="1:3" x14ac:dyDescent="0.3">
      <c r="A21" s="6" t="s">
        <v>80</v>
      </c>
      <c r="B21" s="5">
        <v>-1.32691</v>
      </c>
      <c r="C21" s="5">
        <v>0.98543192000000002</v>
      </c>
    </row>
    <row r="22" spans="1:3" x14ac:dyDescent="0.3">
      <c r="A22" s="6" t="s">
        <v>81</v>
      </c>
      <c r="B22" s="5">
        <v>-18.003599999999999</v>
      </c>
      <c r="C22" s="5">
        <v>0.81003728399999997</v>
      </c>
    </row>
    <row r="23" spans="1:3" x14ac:dyDescent="0.3">
      <c r="A23" s="6" t="s">
        <v>82</v>
      </c>
      <c r="B23" s="5">
        <v>0</v>
      </c>
      <c r="C23" s="5">
        <v>1</v>
      </c>
    </row>
    <row r="24" spans="1:3" x14ac:dyDescent="0.3">
      <c r="A24" s="6" t="s">
        <v>83</v>
      </c>
      <c r="B24" s="5">
        <v>1.5067699999999999</v>
      </c>
      <c r="C24" s="5">
        <v>0.98350847399999997</v>
      </c>
    </row>
    <row r="25" spans="1:3" x14ac:dyDescent="0.3">
      <c r="A25" s="6" t="s">
        <v>84</v>
      </c>
      <c r="B25" s="5">
        <v>-5.6644300000000003</v>
      </c>
      <c r="C25" s="5">
        <v>0.95850213299999998</v>
      </c>
    </row>
    <row r="26" spans="1:3" x14ac:dyDescent="0.3">
      <c r="A26" s="6" t="s">
        <v>85</v>
      </c>
      <c r="B26" s="5">
        <v>3.7542629999999999</v>
      </c>
      <c r="C26" s="5">
        <v>0.99105990200000005</v>
      </c>
    </row>
    <row r="27" spans="1:3" x14ac:dyDescent="0.3">
      <c r="A27" s="6" t="s">
        <v>86</v>
      </c>
      <c r="B27" s="5">
        <v>111.18126599999999</v>
      </c>
      <c r="C27" s="5">
        <v>0.83624564599999995</v>
      </c>
    </row>
    <row r="28" spans="1:3" x14ac:dyDescent="0.3">
      <c r="A28" s="6" t="s">
        <v>87</v>
      </c>
      <c r="B28" s="5">
        <v>-18.934000000000001</v>
      </c>
      <c r="C28" s="5">
        <v>0.943382151</v>
      </c>
    </row>
    <row r="29" spans="1:3" x14ac:dyDescent="0.3">
      <c r="A29" s="6" t="s">
        <v>88</v>
      </c>
      <c r="B29" s="5">
        <v>95.652029999999996</v>
      </c>
      <c r="C29" s="5">
        <v>0.81731098400000002</v>
      </c>
    </row>
    <row r="30" spans="1:3" x14ac:dyDescent="0.3">
      <c r="A30" s="6" t="s">
        <v>89</v>
      </c>
      <c r="B30" s="5">
        <v>13.537958700000001</v>
      </c>
      <c r="C30" s="5">
        <v>0.96587007899999999</v>
      </c>
    </row>
    <row r="31" spans="1:3" x14ac:dyDescent="0.3">
      <c r="A31" s="6" t="s">
        <v>90</v>
      </c>
      <c r="B31" s="5">
        <v>141.00380200000001</v>
      </c>
      <c r="C31" s="5">
        <v>0.73597647600000005</v>
      </c>
    </row>
    <row r="32" spans="1:3" x14ac:dyDescent="0.3">
      <c r="A32" s="6" t="s">
        <v>91</v>
      </c>
      <c r="B32" s="5">
        <v>-0.46697</v>
      </c>
      <c r="C32" s="5">
        <v>0.99896402900000003</v>
      </c>
    </row>
    <row r="33" spans="1:3" x14ac:dyDescent="0.3">
      <c r="A33" s="6" t="s">
        <v>92</v>
      </c>
      <c r="B33" s="5">
        <v>-4.1989599999999996</v>
      </c>
      <c r="C33" s="5">
        <v>0.98909065100000004</v>
      </c>
    </row>
    <row r="34" spans="1:3" x14ac:dyDescent="0.3">
      <c r="A34" s="6" t="s">
        <v>93</v>
      </c>
      <c r="B34" s="5">
        <v>-5.9481000000000002</v>
      </c>
      <c r="C34" s="5">
        <v>0.98500280299999998</v>
      </c>
    </row>
    <row r="35" spans="1:3" x14ac:dyDescent="0.3">
      <c r="A35" s="6" t="s">
        <v>94</v>
      </c>
      <c r="B35" s="5">
        <v>0</v>
      </c>
      <c r="C35" s="5">
        <v>1</v>
      </c>
    </row>
    <row r="36" spans="1:3" x14ac:dyDescent="0.3">
      <c r="A36" s="6" t="s">
        <v>95</v>
      </c>
      <c r="B36" s="5">
        <v>37.370350000000002</v>
      </c>
      <c r="C36" s="5">
        <v>0.90344697799999996</v>
      </c>
    </row>
    <row r="37" spans="1:3" x14ac:dyDescent="0.3">
      <c r="A37" s="6" t="s">
        <v>96</v>
      </c>
      <c r="B37" s="5">
        <v>-19.737200000000001</v>
      </c>
      <c r="C37" s="5">
        <v>0.96577812100000004</v>
      </c>
    </row>
    <row r="38" spans="1:3" x14ac:dyDescent="0.3">
      <c r="A38" s="6" t="s">
        <v>97</v>
      </c>
      <c r="B38" s="5">
        <v>-46.190800000000003</v>
      </c>
      <c r="C38" s="5">
        <v>0.85788294499999995</v>
      </c>
    </row>
    <row r="39" spans="1:3" x14ac:dyDescent="0.3">
      <c r="A39" s="6" t="s">
        <v>98</v>
      </c>
      <c r="B39" s="5">
        <v>79.457870400000004</v>
      </c>
      <c r="C39" s="5">
        <v>0.86371093200000004</v>
      </c>
    </row>
    <row r="40" spans="1:3" x14ac:dyDescent="0.3">
      <c r="A40" s="6" t="s">
        <v>99</v>
      </c>
      <c r="B40" s="5">
        <v>-64.803700000000006</v>
      </c>
      <c r="C40" s="5">
        <v>0.75226424300000005</v>
      </c>
    </row>
    <row r="41" spans="1:3" x14ac:dyDescent="0.3">
      <c r="A41" s="6" t="s">
        <v>100</v>
      </c>
      <c r="B41" s="5">
        <v>56.126739999999998</v>
      </c>
      <c r="C41" s="5">
        <v>0.866316054</v>
      </c>
    </row>
    <row r="42" spans="1:3" x14ac:dyDescent="0.3">
      <c r="A42" s="6" t="s">
        <v>101</v>
      </c>
      <c r="B42" s="5">
        <v>-59.206274999999998</v>
      </c>
      <c r="C42" s="5">
        <v>0.80797180499999999</v>
      </c>
    </row>
    <row r="43" spans="1:3" x14ac:dyDescent="0.3">
      <c r="A43" s="6" t="s">
        <v>102</v>
      </c>
      <c r="B43" s="5">
        <v>98.598623700000005</v>
      </c>
      <c r="C43" s="5">
        <v>0.75935708700000004</v>
      </c>
    </row>
    <row r="44" spans="1:3" x14ac:dyDescent="0.3">
      <c r="A44" s="6" t="s">
        <v>103</v>
      </c>
      <c r="B44" s="5">
        <v>-13.3927</v>
      </c>
      <c r="C44" s="5">
        <v>0.96548776400000003</v>
      </c>
    </row>
    <row r="45" spans="1:3" x14ac:dyDescent="0.3">
      <c r="A45" s="6" t="s">
        <v>104</v>
      </c>
      <c r="B45" s="5">
        <v>-19.675699999999999</v>
      </c>
      <c r="C45" s="5">
        <v>0.93366770600000004</v>
      </c>
    </row>
    <row r="46" spans="1:3" x14ac:dyDescent="0.3">
      <c r="A46" s="6" t="s">
        <v>105</v>
      </c>
      <c r="B46" s="5">
        <v>-26.305700000000002</v>
      </c>
      <c r="C46" s="5">
        <v>0.91400301799999994</v>
      </c>
    </row>
    <row r="47" spans="1:3" x14ac:dyDescent="0.3">
      <c r="A47" s="6" t="s">
        <v>106</v>
      </c>
      <c r="B47" s="5">
        <v>0</v>
      </c>
      <c r="C47" s="5">
        <v>1</v>
      </c>
    </row>
    <row r="48" spans="1:3" x14ac:dyDescent="0.3">
      <c r="A48" s="6" t="s">
        <v>107</v>
      </c>
      <c r="B48" s="5">
        <v>-62.2714</v>
      </c>
      <c r="C48" s="5">
        <v>0.81433882199999996</v>
      </c>
    </row>
    <row r="49" spans="1:3" x14ac:dyDescent="0.3">
      <c r="A49" s="6" t="s">
        <v>108</v>
      </c>
      <c r="B49" s="5">
        <v>-16.2805</v>
      </c>
      <c r="C49" s="5">
        <v>0.96333065399999995</v>
      </c>
    </row>
    <row r="50" spans="1:3" x14ac:dyDescent="0.3">
      <c r="A50" s="6" t="s">
        <v>109</v>
      </c>
      <c r="B50" s="5">
        <v>32.961019999999998</v>
      </c>
      <c r="C50" s="5">
        <v>0.50761293299999999</v>
      </c>
    </row>
    <row r="51" spans="1:3" x14ac:dyDescent="0.3">
      <c r="A51" s="6" t="s">
        <v>110</v>
      </c>
      <c r="B51" s="5">
        <v>139.09085300000001</v>
      </c>
      <c r="C51" s="5">
        <v>8.4957217000000002E-2</v>
      </c>
    </row>
    <row r="52" spans="1:3" x14ac:dyDescent="0.3">
      <c r="A52" s="6" t="s">
        <v>111</v>
      </c>
      <c r="B52" s="5">
        <v>-8.8449500000000008</v>
      </c>
      <c r="C52" s="5">
        <v>0.82290513399999998</v>
      </c>
    </row>
    <row r="53" spans="1:3" x14ac:dyDescent="0.3">
      <c r="A53" s="6" t="s">
        <v>112</v>
      </c>
      <c r="B53" s="5">
        <v>94.632919999999999</v>
      </c>
      <c r="C53" s="5">
        <v>0.12674565199999999</v>
      </c>
    </row>
    <row r="54" spans="1:3" x14ac:dyDescent="0.3">
      <c r="A54" s="6" t="s">
        <v>113</v>
      </c>
      <c r="B54" s="5">
        <v>24.981089099999998</v>
      </c>
      <c r="C54" s="5">
        <v>0.59461955799999999</v>
      </c>
    </row>
    <row r="55" spans="1:3" x14ac:dyDescent="0.3">
      <c r="A55" s="6" t="s">
        <v>114</v>
      </c>
      <c r="B55" s="5">
        <v>124.917098</v>
      </c>
      <c r="C55" s="5">
        <v>4.7222396999999999E-2</v>
      </c>
    </row>
    <row r="56" spans="1:3" x14ac:dyDescent="0.3">
      <c r="A56" s="6" t="s">
        <v>115</v>
      </c>
      <c r="B56" s="5">
        <v>7.2762549999999999</v>
      </c>
      <c r="C56" s="5">
        <v>0.89142911400000002</v>
      </c>
    </row>
    <row r="57" spans="1:3" x14ac:dyDescent="0.3">
      <c r="A57" s="6" t="s">
        <v>116</v>
      </c>
      <c r="B57" s="5">
        <v>-1.1743699999999999</v>
      </c>
      <c r="C57" s="5">
        <v>0.97941502899999999</v>
      </c>
    </row>
    <row r="58" spans="1:3" x14ac:dyDescent="0.3">
      <c r="A58" s="6" t="s">
        <v>117</v>
      </c>
      <c r="B58" s="5">
        <v>16.529219999999999</v>
      </c>
      <c r="C58" s="5">
        <v>0.724631311</v>
      </c>
    </row>
    <row r="59" spans="1:3" x14ac:dyDescent="0.3">
      <c r="A59" s="6" t="s">
        <v>118</v>
      </c>
      <c r="B59" s="5">
        <v>0</v>
      </c>
      <c r="C59" s="5">
        <v>1</v>
      </c>
    </row>
    <row r="60" spans="1:3" x14ac:dyDescent="0.3">
      <c r="A60" s="6" t="s">
        <v>119</v>
      </c>
      <c r="B60" s="5">
        <v>72.014359999999996</v>
      </c>
      <c r="C60" s="5">
        <v>0.118589708</v>
      </c>
    </row>
    <row r="61" spans="1:3" x14ac:dyDescent="0.3">
      <c r="A61" s="6" t="s">
        <v>120</v>
      </c>
      <c r="B61" s="5">
        <v>-19.7271</v>
      </c>
      <c r="C61" s="5">
        <v>0.77240210399999998</v>
      </c>
    </row>
    <row r="62" spans="1:3" x14ac:dyDescent="0.3">
      <c r="A62" s="6" t="s">
        <v>258</v>
      </c>
      <c r="B62" s="5">
        <v>-29.6038</v>
      </c>
      <c r="C62" s="5">
        <v>4.8868800000000003E-4</v>
      </c>
    </row>
    <row r="63" spans="1:3" x14ac:dyDescent="0.3">
      <c r="A63" s="6" t="s">
        <v>259</v>
      </c>
      <c r="B63" s="5">
        <v>89.880914599999997</v>
      </c>
      <c r="C63" s="5">
        <v>3.282E-9</v>
      </c>
    </row>
    <row r="64" spans="1:3" x14ac:dyDescent="0.3">
      <c r="A64" s="6" t="s">
        <v>260</v>
      </c>
      <c r="B64" s="5">
        <v>-65.235900000000001</v>
      </c>
      <c r="C64" s="5">
        <v>9.9999999999999998E-13</v>
      </c>
    </row>
    <row r="65" spans="1:3" x14ac:dyDescent="0.3">
      <c r="A65" s="6" t="s">
        <v>261</v>
      </c>
      <c r="B65" s="5">
        <v>64.799639999999997</v>
      </c>
      <c r="C65" s="5">
        <v>1.03672E-7</v>
      </c>
    </row>
    <row r="66" spans="1:3" x14ac:dyDescent="0.3">
      <c r="A66" s="6" t="s">
        <v>262</v>
      </c>
      <c r="B66" s="5">
        <v>-61.336418999999999</v>
      </c>
      <c r="C66" s="5">
        <v>9.9999999999999998E-13</v>
      </c>
    </row>
    <row r="67" spans="1:3" x14ac:dyDescent="0.3">
      <c r="A67" s="6" t="s">
        <v>269</v>
      </c>
      <c r="B67" s="5">
        <v>101.488809</v>
      </c>
      <c r="C67" s="5">
        <v>9.9999999999999998E-13</v>
      </c>
    </row>
    <row r="68" spans="1:3" x14ac:dyDescent="0.3">
      <c r="A68" s="6" t="s">
        <v>268</v>
      </c>
      <c r="B68" s="5">
        <v>-12.797499999999999</v>
      </c>
      <c r="C68" s="5">
        <v>0.142949673</v>
      </c>
    </row>
    <row r="69" spans="1:3" x14ac:dyDescent="0.3">
      <c r="A69" s="6" t="s">
        <v>267</v>
      </c>
      <c r="B69" s="5">
        <v>-20.617100000000001</v>
      </c>
      <c r="C69" s="5">
        <v>2.6518140000000002E-3</v>
      </c>
    </row>
    <row r="70" spans="1:3" x14ac:dyDescent="0.3">
      <c r="A70" s="6" t="s">
        <v>266</v>
      </c>
      <c r="B70" s="5">
        <v>-26.9909</v>
      </c>
      <c r="C70" s="5">
        <v>1.8090599999999999E-4</v>
      </c>
    </row>
    <row r="71" spans="1:3" x14ac:dyDescent="0.3">
      <c r="A71" s="6" t="s">
        <v>263</v>
      </c>
      <c r="B71" s="5">
        <v>0</v>
      </c>
      <c r="C71" s="5">
        <v>1</v>
      </c>
    </row>
    <row r="72" spans="1:3" x14ac:dyDescent="0.3">
      <c r="A72" s="6" t="s">
        <v>264</v>
      </c>
      <c r="B72" s="5">
        <v>-66.491200000000006</v>
      </c>
      <c r="C72" s="5">
        <v>9.9999999999999998E-13</v>
      </c>
    </row>
    <row r="73" spans="1:3" x14ac:dyDescent="0.3">
      <c r="A73" s="6" t="s">
        <v>265</v>
      </c>
      <c r="B73" s="5">
        <v>-16.967300000000002</v>
      </c>
      <c r="C73" s="5">
        <v>9.0645974000000004E-2</v>
      </c>
    </row>
    <row r="74" spans="1:3" x14ac:dyDescent="0.3">
      <c r="A74" s="6" t="s">
        <v>121</v>
      </c>
      <c r="B74" s="5">
        <v>39.380940000000002</v>
      </c>
      <c r="C74" s="5">
        <v>0.75064842200000004</v>
      </c>
    </row>
    <row r="75" spans="1:3" x14ac:dyDescent="0.3">
      <c r="A75" s="6" t="s">
        <v>122</v>
      </c>
      <c r="B75" s="5">
        <v>144.85645</v>
      </c>
      <c r="C75" s="5">
        <v>0.44278215999999998</v>
      </c>
    </row>
    <row r="76" spans="1:3" x14ac:dyDescent="0.3">
      <c r="A76" s="6" t="s">
        <v>123</v>
      </c>
      <c r="B76" s="5">
        <v>-21.395900000000001</v>
      </c>
      <c r="C76" s="5">
        <v>0.82817887499999998</v>
      </c>
    </row>
    <row r="77" spans="1:3" x14ac:dyDescent="0.3">
      <c r="A77" s="6" t="s">
        <v>124</v>
      </c>
      <c r="B77" s="5">
        <v>45.21105</v>
      </c>
      <c r="C77" s="5">
        <v>0.76777187099999999</v>
      </c>
    </row>
    <row r="78" spans="1:3" x14ac:dyDescent="0.3">
      <c r="A78" s="6" t="s">
        <v>125</v>
      </c>
      <c r="B78" s="5">
        <v>42.462759400000003</v>
      </c>
      <c r="C78" s="5">
        <v>0.71673057699999998</v>
      </c>
    </row>
    <row r="79" spans="1:3" x14ac:dyDescent="0.3">
      <c r="A79" s="6" t="s">
        <v>126</v>
      </c>
      <c r="B79" s="5">
        <v>148.932244</v>
      </c>
      <c r="C79" s="5">
        <v>0.33697674799999999</v>
      </c>
    </row>
    <row r="80" spans="1:3" x14ac:dyDescent="0.3">
      <c r="A80" s="6" t="s">
        <v>127</v>
      </c>
      <c r="B80" s="5">
        <v>-7.10968</v>
      </c>
      <c r="C80" s="5">
        <v>0.95735775000000001</v>
      </c>
    </row>
    <row r="81" spans="1:3" x14ac:dyDescent="0.3">
      <c r="A81" s="6" t="s">
        <v>128</v>
      </c>
      <c r="B81" s="5">
        <v>-22.415400000000002</v>
      </c>
      <c r="C81" s="5">
        <v>0.84351334200000005</v>
      </c>
    </row>
    <row r="82" spans="1:3" x14ac:dyDescent="0.3">
      <c r="A82" s="6" t="s">
        <v>129</v>
      </c>
      <c r="B82" s="5">
        <v>-19.212299999999999</v>
      </c>
      <c r="C82" s="5">
        <v>0.86956785400000003</v>
      </c>
    </row>
    <row r="83" spans="1:3" x14ac:dyDescent="0.3">
      <c r="A83" s="6" t="s">
        <v>130</v>
      </c>
      <c r="B83" s="5">
        <v>0</v>
      </c>
      <c r="C83" s="5">
        <v>1</v>
      </c>
    </row>
    <row r="84" spans="1:3" x14ac:dyDescent="0.3">
      <c r="A84" s="6" t="s">
        <v>131</v>
      </c>
      <c r="B84" s="5">
        <v>-5.2358700000000002</v>
      </c>
      <c r="C84" s="5">
        <v>0.88922093199999996</v>
      </c>
    </row>
    <row r="85" spans="1:3" x14ac:dyDescent="0.3">
      <c r="A85" s="6" t="s">
        <v>132</v>
      </c>
      <c r="B85" s="5">
        <v>38.663260000000001</v>
      </c>
      <c r="C85" s="5">
        <v>0.82020635900000005</v>
      </c>
    </row>
    <row r="86" spans="1:3" x14ac:dyDescent="0.3">
      <c r="A86" s="6" t="s">
        <v>133</v>
      </c>
      <c r="B86" s="5">
        <v>-30.978200000000001</v>
      </c>
      <c r="C86" s="5">
        <v>9.9999999999999998E-13</v>
      </c>
    </row>
    <row r="87" spans="1:3" x14ac:dyDescent="0.3">
      <c r="A87" s="6" t="s">
        <v>134</v>
      </c>
      <c r="B87" s="5">
        <v>79.455085299999993</v>
      </c>
      <c r="C87" s="5">
        <v>9.9999999999999998E-13</v>
      </c>
    </row>
    <row r="88" spans="1:3" x14ac:dyDescent="0.3">
      <c r="A88" s="6" t="s">
        <v>135</v>
      </c>
      <c r="B88" s="5">
        <v>-57.433700000000002</v>
      </c>
      <c r="C88" s="5">
        <v>9.9999999999999998E-13</v>
      </c>
    </row>
    <row r="89" spans="1:3" x14ac:dyDescent="0.3">
      <c r="A89" s="6" t="s">
        <v>136</v>
      </c>
      <c r="B89" s="5">
        <v>13.2302</v>
      </c>
      <c r="C89" s="5">
        <v>1.709487E-3</v>
      </c>
    </row>
    <row r="90" spans="1:3" x14ac:dyDescent="0.3">
      <c r="A90" s="6" t="s">
        <v>137</v>
      </c>
      <c r="B90" s="5">
        <v>-20.588099</v>
      </c>
      <c r="C90" s="5">
        <v>6.1069999999999997E-9</v>
      </c>
    </row>
    <row r="91" spans="1:3" x14ac:dyDescent="0.3">
      <c r="A91" s="6" t="s">
        <v>138</v>
      </c>
      <c r="B91" s="5">
        <v>99.696856400000001</v>
      </c>
      <c r="C91" s="5">
        <v>9.9999999999999998E-13</v>
      </c>
    </row>
    <row r="92" spans="1:3" x14ac:dyDescent="0.3">
      <c r="A92" s="6" t="s">
        <v>139</v>
      </c>
      <c r="B92" s="5">
        <v>-31.410799999999998</v>
      </c>
      <c r="C92" s="5">
        <v>9.9999999999999998E-13</v>
      </c>
    </row>
    <row r="93" spans="1:3" x14ac:dyDescent="0.3">
      <c r="A93" s="6" t="s">
        <v>140</v>
      </c>
      <c r="B93" s="5">
        <v>-23.217300000000002</v>
      </c>
      <c r="C93" s="5">
        <v>8.9000000000000003E-11</v>
      </c>
    </row>
    <row r="94" spans="1:3" x14ac:dyDescent="0.3">
      <c r="A94" s="6" t="s">
        <v>141</v>
      </c>
      <c r="B94" s="5">
        <v>-41.223300000000002</v>
      </c>
      <c r="C94" s="5">
        <v>9.9999999999999998E-13</v>
      </c>
    </row>
    <row r="95" spans="1:3" x14ac:dyDescent="0.3">
      <c r="A95" s="6" t="s">
        <v>142</v>
      </c>
      <c r="B95" s="5">
        <v>0</v>
      </c>
      <c r="C95" s="5">
        <v>1</v>
      </c>
    </row>
    <row r="96" spans="1:3" x14ac:dyDescent="0.3">
      <c r="A96" s="6" t="s">
        <v>143</v>
      </c>
      <c r="B96" s="5">
        <v>-21.066700000000001</v>
      </c>
      <c r="C96" s="5">
        <v>4.4869000000000003E-8</v>
      </c>
    </row>
    <row r="97" spans="1:3" x14ac:dyDescent="0.3">
      <c r="A97" s="6" t="s">
        <v>144</v>
      </c>
      <c r="B97" s="5">
        <v>-24.540600000000001</v>
      </c>
      <c r="C97" s="5">
        <v>8.6997099999999998E-7</v>
      </c>
    </row>
    <row r="98" spans="1:3" x14ac:dyDescent="0.3">
      <c r="A98" s="6" t="s">
        <v>145</v>
      </c>
      <c r="B98" s="5">
        <v>-41.736800000000002</v>
      </c>
      <c r="C98" s="5">
        <v>0.70439412800000001</v>
      </c>
    </row>
    <row r="99" spans="1:3" x14ac:dyDescent="0.3">
      <c r="A99" s="6" t="s">
        <v>146</v>
      </c>
      <c r="B99" s="5">
        <v>3.9237767400000001</v>
      </c>
      <c r="C99" s="5">
        <v>0.98380606100000001</v>
      </c>
    </row>
    <row r="100" spans="1:3" x14ac:dyDescent="0.3">
      <c r="A100" s="6" t="s">
        <v>147</v>
      </c>
      <c r="B100" s="5">
        <v>-54.648800000000001</v>
      </c>
      <c r="C100" s="5">
        <v>0.53279654499999995</v>
      </c>
    </row>
    <row r="101" spans="1:3" x14ac:dyDescent="0.3">
      <c r="A101" s="6" t="s">
        <v>148</v>
      </c>
      <c r="B101" s="5">
        <v>26.299289999999999</v>
      </c>
      <c r="C101" s="5">
        <v>0.84651036199999996</v>
      </c>
    </row>
    <row r="102" spans="1:3" x14ac:dyDescent="0.3">
      <c r="A102" s="6" t="s">
        <v>149</v>
      </c>
      <c r="B102" s="5">
        <v>-21.463156000000001</v>
      </c>
      <c r="C102" s="5">
        <v>0.83624309500000005</v>
      </c>
    </row>
    <row r="103" spans="1:3" x14ac:dyDescent="0.3">
      <c r="A103" s="6" t="s">
        <v>150</v>
      </c>
      <c r="B103" s="5">
        <v>172.18494999999999</v>
      </c>
      <c r="C103" s="5">
        <v>0.21222590099999999</v>
      </c>
    </row>
    <row r="104" spans="1:3" x14ac:dyDescent="0.3">
      <c r="A104" s="6" t="s">
        <v>151</v>
      </c>
      <c r="B104" s="5">
        <v>-31.8218</v>
      </c>
      <c r="C104" s="5">
        <v>0.78749561999999995</v>
      </c>
    </row>
    <row r="105" spans="1:3" x14ac:dyDescent="0.3">
      <c r="A105" s="6" t="s">
        <v>152</v>
      </c>
      <c r="B105" s="5">
        <v>-10.052099999999999</v>
      </c>
      <c r="C105" s="5">
        <v>0.92054281999999998</v>
      </c>
    </row>
    <row r="106" spans="1:3" x14ac:dyDescent="0.3">
      <c r="A106" s="6" t="s">
        <v>153</v>
      </c>
      <c r="B106" s="5">
        <v>-28.229500000000002</v>
      </c>
      <c r="C106" s="5">
        <v>0.785780696</v>
      </c>
    </row>
    <row r="107" spans="1:3" x14ac:dyDescent="0.3">
      <c r="A107" s="6" t="s">
        <v>154</v>
      </c>
      <c r="B107" s="5">
        <v>0</v>
      </c>
      <c r="C107" s="5">
        <v>1</v>
      </c>
    </row>
    <row r="108" spans="1:3" x14ac:dyDescent="0.3">
      <c r="A108" s="6" t="s">
        <v>155</v>
      </c>
      <c r="B108" s="5">
        <v>79.805639999999997</v>
      </c>
      <c r="C108" s="5">
        <v>0.39610276300000002</v>
      </c>
    </row>
    <row r="109" spans="1:3" x14ac:dyDescent="0.3">
      <c r="A109" s="6" t="s">
        <v>156</v>
      </c>
      <c r="B109" s="5">
        <v>-34.608199999999997</v>
      </c>
      <c r="C109" s="5">
        <v>0.83425195900000004</v>
      </c>
    </row>
    <row r="110" spans="1:3" x14ac:dyDescent="0.3">
      <c r="A110" s="6" t="s">
        <v>157</v>
      </c>
      <c r="B110" s="5">
        <v>-14.4129</v>
      </c>
      <c r="C110" s="5">
        <v>1.340708E-2</v>
      </c>
    </row>
    <row r="111" spans="1:3" x14ac:dyDescent="0.3">
      <c r="A111" s="6" t="s">
        <v>158</v>
      </c>
      <c r="B111" s="5">
        <v>76.851572200000007</v>
      </c>
      <c r="C111" s="5">
        <v>9.9999999999999994E-12</v>
      </c>
    </row>
    <row r="112" spans="1:3" x14ac:dyDescent="0.3">
      <c r="A112" s="6" t="s">
        <v>159</v>
      </c>
      <c r="B112" s="5">
        <v>-42.773099999999999</v>
      </c>
      <c r="C112" s="5">
        <v>9.9999999999999998E-13</v>
      </c>
    </row>
    <row r="113" spans="1:3" x14ac:dyDescent="0.3">
      <c r="A113" s="6" t="s">
        <v>160</v>
      </c>
      <c r="B113" s="5">
        <v>28.17745</v>
      </c>
      <c r="C113" s="5">
        <v>1.61688E-4</v>
      </c>
    </row>
    <row r="114" spans="1:3" x14ac:dyDescent="0.3">
      <c r="A114" s="6" t="s">
        <v>161</v>
      </c>
      <c r="B114" s="5">
        <v>-3.8608072</v>
      </c>
      <c r="C114" s="5">
        <v>0.472698852</v>
      </c>
    </row>
    <row r="115" spans="1:3" x14ac:dyDescent="0.3">
      <c r="A115" s="6" t="s">
        <v>162</v>
      </c>
      <c r="B115" s="5">
        <v>116.647637</v>
      </c>
      <c r="C115" s="5">
        <v>9.9999999999999998E-13</v>
      </c>
    </row>
    <row r="116" spans="1:3" x14ac:dyDescent="0.3">
      <c r="A116" s="6" t="s">
        <v>163</v>
      </c>
      <c r="B116" s="5">
        <v>-26.9861</v>
      </c>
      <c r="C116" s="5">
        <v>3.7414499999999999E-5</v>
      </c>
    </row>
    <row r="117" spans="1:3" x14ac:dyDescent="0.3">
      <c r="A117" s="6" t="s">
        <v>164</v>
      </c>
      <c r="B117" s="5">
        <v>-23.417400000000001</v>
      </c>
      <c r="C117" s="5">
        <v>2.8432599999999999E-5</v>
      </c>
    </row>
    <row r="118" spans="1:3" x14ac:dyDescent="0.3">
      <c r="A118" s="6" t="s">
        <v>165</v>
      </c>
      <c r="B118" s="5">
        <v>-30.603400000000001</v>
      </c>
      <c r="C118" s="5">
        <v>2.9746299999999999E-7</v>
      </c>
    </row>
    <row r="119" spans="1:3" x14ac:dyDescent="0.3">
      <c r="A119" s="6" t="s">
        <v>166</v>
      </c>
      <c r="B119" s="5">
        <v>0</v>
      </c>
      <c r="C119" s="5">
        <v>1</v>
      </c>
    </row>
    <row r="120" spans="1:3" x14ac:dyDescent="0.3">
      <c r="A120" s="6" t="s">
        <v>167</v>
      </c>
      <c r="B120" s="5">
        <v>-19.075800000000001</v>
      </c>
      <c r="C120" s="5">
        <v>5.3399700000000003E-4</v>
      </c>
    </row>
    <row r="121" spans="1:3" x14ac:dyDescent="0.3">
      <c r="A121" s="6" t="s">
        <v>168</v>
      </c>
      <c r="B121" s="5">
        <v>-23.840399999999999</v>
      </c>
      <c r="C121" s="5">
        <v>3.2267260000000001E-3</v>
      </c>
    </row>
    <row r="122" spans="1:3" x14ac:dyDescent="0.3">
      <c r="A122" s="6" t="s">
        <v>169</v>
      </c>
      <c r="B122" s="5">
        <v>48.980400000000003</v>
      </c>
      <c r="C122" s="5">
        <v>0.26432135499999998</v>
      </c>
    </row>
    <row r="123" spans="1:3" x14ac:dyDescent="0.3">
      <c r="A123" s="6" t="s">
        <v>170</v>
      </c>
      <c r="B123" s="5">
        <v>121.18377099999999</v>
      </c>
      <c r="C123" s="5">
        <v>1.4752997E-2</v>
      </c>
    </row>
    <row r="124" spans="1:3" x14ac:dyDescent="0.3">
      <c r="A124" s="6" t="s">
        <v>171</v>
      </c>
      <c r="B124" s="5">
        <v>25.54298</v>
      </c>
      <c r="C124" s="5">
        <v>0.38215796800000001</v>
      </c>
    </row>
    <row r="125" spans="1:3" x14ac:dyDescent="0.3">
      <c r="A125" s="6" t="s">
        <v>172</v>
      </c>
      <c r="B125" s="5">
        <v>128.8202</v>
      </c>
      <c r="C125" s="5">
        <v>1.9644413999999999E-2</v>
      </c>
    </row>
    <row r="126" spans="1:3" x14ac:dyDescent="0.3">
      <c r="A126" s="6" t="s">
        <v>173</v>
      </c>
      <c r="B126" s="5">
        <v>39.042880099999998</v>
      </c>
      <c r="C126" s="5">
        <v>0.34524572199999998</v>
      </c>
    </row>
    <row r="127" spans="1:3" x14ac:dyDescent="0.3">
      <c r="A127" s="6" t="s">
        <v>174</v>
      </c>
      <c r="B127" s="5">
        <v>150.47148000000001</v>
      </c>
      <c r="C127" s="5">
        <v>7.3037850000000001E-3</v>
      </c>
    </row>
    <row r="128" spans="1:3" x14ac:dyDescent="0.3">
      <c r="A128" s="6" t="s">
        <v>175</v>
      </c>
      <c r="B128" s="5">
        <v>16.554539999999999</v>
      </c>
      <c r="C128" s="5">
        <v>0.72401112599999995</v>
      </c>
    </row>
    <row r="129" spans="1:3" x14ac:dyDescent="0.3">
      <c r="A129" s="6" t="s">
        <v>176</v>
      </c>
      <c r="B129" s="5">
        <v>3.4994019999999999</v>
      </c>
      <c r="C129" s="5">
        <v>0.930308264</v>
      </c>
    </row>
    <row r="130" spans="1:3" x14ac:dyDescent="0.3">
      <c r="A130" s="6" t="s">
        <v>177</v>
      </c>
      <c r="B130" s="5">
        <v>14.17018</v>
      </c>
      <c r="C130" s="5">
        <v>0.73119338199999995</v>
      </c>
    </row>
    <row r="131" spans="1:3" x14ac:dyDescent="0.3">
      <c r="A131" s="6" t="s">
        <v>178</v>
      </c>
      <c r="B131" s="5">
        <v>0</v>
      </c>
      <c r="C131" s="5">
        <v>1</v>
      </c>
    </row>
    <row r="132" spans="1:3" x14ac:dyDescent="0.3">
      <c r="A132" s="6" t="s">
        <v>179</v>
      </c>
      <c r="B132" s="5">
        <v>83.943560000000005</v>
      </c>
      <c r="C132" s="5">
        <v>0.104510019</v>
      </c>
    </row>
    <row r="133" spans="1:3" x14ac:dyDescent="0.3">
      <c r="A133" s="6" t="s">
        <v>180</v>
      </c>
      <c r="B133" s="5">
        <v>-36.950699999999998</v>
      </c>
      <c r="C133" s="5">
        <v>0.53822226299999998</v>
      </c>
    </row>
    <row r="134" spans="1:3" x14ac:dyDescent="0.3">
      <c r="A134" s="6" t="s">
        <v>181</v>
      </c>
      <c r="B134" s="5">
        <v>5.5323969999999996</v>
      </c>
      <c r="C134" s="5">
        <v>0.93060575800000001</v>
      </c>
    </row>
    <row r="135" spans="1:3" x14ac:dyDescent="0.3">
      <c r="A135" s="6" t="s">
        <v>182</v>
      </c>
      <c r="B135" s="5">
        <v>111.416858</v>
      </c>
      <c r="C135" s="5">
        <v>0.221256756</v>
      </c>
    </row>
    <row r="136" spans="1:3" x14ac:dyDescent="0.3">
      <c r="A136" s="6" t="s">
        <v>183</v>
      </c>
      <c r="B136" s="5">
        <v>-18.5473</v>
      </c>
      <c r="C136" s="5">
        <v>0.71382346699999999</v>
      </c>
    </row>
    <row r="137" spans="1:3" x14ac:dyDescent="0.3">
      <c r="A137" s="6" t="s">
        <v>184</v>
      </c>
      <c r="B137" s="5">
        <v>86.808769999999996</v>
      </c>
      <c r="C137" s="5">
        <v>0.27122734999999998</v>
      </c>
    </row>
    <row r="138" spans="1:3" x14ac:dyDescent="0.3">
      <c r="A138" s="6" t="s">
        <v>185</v>
      </c>
      <c r="B138" s="5">
        <v>13.932036800000001</v>
      </c>
      <c r="C138" s="5">
        <v>0.81638900999999997</v>
      </c>
    </row>
    <row r="139" spans="1:3" x14ac:dyDescent="0.3">
      <c r="A139" s="6" t="s">
        <v>186</v>
      </c>
      <c r="B139" s="5">
        <v>140.36599000000001</v>
      </c>
      <c r="C139" s="5">
        <v>8.0262597000000005E-2</v>
      </c>
    </row>
    <row r="140" spans="1:3" x14ac:dyDescent="0.3">
      <c r="A140" s="6" t="s">
        <v>187</v>
      </c>
      <c r="B140" s="5">
        <v>0.92872699999999997</v>
      </c>
      <c r="C140" s="5">
        <v>0.98913372899999996</v>
      </c>
    </row>
    <row r="141" spans="1:3" x14ac:dyDescent="0.3">
      <c r="A141" s="6" t="s">
        <v>188</v>
      </c>
      <c r="B141" s="5">
        <v>-0.38957000000000003</v>
      </c>
      <c r="C141" s="5">
        <v>0.99466178199999999</v>
      </c>
    </row>
    <row r="142" spans="1:3" x14ac:dyDescent="0.3">
      <c r="A142" s="6" t="s">
        <v>189</v>
      </c>
      <c r="B142" s="5">
        <v>-8.0131200000000007</v>
      </c>
      <c r="C142" s="5">
        <v>0.89376056400000004</v>
      </c>
    </row>
    <row r="143" spans="1:3" x14ac:dyDescent="0.3">
      <c r="A143" s="6" t="s">
        <v>190</v>
      </c>
      <c r="B143" s="5">
        <v>0</v>
      </c>
      <c r="C143" s="5">
        <v>1</v>
      </c>
    </row>
    <row r="144" spans="1:3" x14ac:dyDescent="0.3">
      <c r="A144" s="6" t="s">
        <v>191</v>
      </c>
      <c r="B144" s="5">
        <v>39.232149999999997</v>
      </c>
      <c r="C144" s="5">
        <v>0.483130434</v>
      </c>
    </row>
    <row r="145" spans="1:3" x14ac:dyDescent="0.3">
      <c r="A145" s="6" t="s">
        <v>192</v>
      </c>
      <c r="B145" s="5">
        <v>-30.4282</v>
      </c>
      <c r="C145" s="5">
        <v>0.72733648699999998</v>
      </c>
    </row>
    <row r="146" spans="1:3" x14ac:dyDescent="0.3">
      <c r="A146" s="6" t="s">
        <v>193</v>
      </c>
      <c r="B146" s="5">
        <v>-31.769400000000001</v>
      </c>
      <c r="C146" s="5">
        <v>0.93962525399999997</v>
      </c>
    </row>
    <row r="147" spans="1:3" x14ac:dyDescent="0.3">
      <c r="A147" s="6" t="s">
        <v>194</v>
      </c>
      <c r="B147" s="5">
        <v>133.65839199999999</v>
      </c>
      <c r="C147" s="5">
        <v>0.82437934000000002</v>
      </c>
    </row>
    <row r="148" spans="1:3" x14ac:dyDescent="0.3">
      <c r="A148" s="6" t="s">
        <v>195</v>
      </c>
      <c r="B148" s="5">
        <v>-23.6555</v>
      </c>
      <c r="C148" s="5">
        <v>0.936838477</v>
      </c>
    </row>
    <row r="149" spans="1:3" x14ac:dyDescent="0.3">
      <c r="A149" s="6" t="s">
        <v>196</v>
      </c>
      <c r="B149" s="5">
        <v>101.0187</v>
      </c>
      <c r="C149" s="5">
        <v>0.84699465600000001</v>
      </c>
    </row>
    <row r="150" spans="1:3" x14ac:dyDescent="0.3">
      <c r="A150" s="6" t="s">
        <v>197</v>
      </c>
      <c r="B150" s="5">
        <v>-15.334142</v>
      </c>
      <c r="C150" s="5">
        <v>0.96547464900000002</v>
      </c>
    </row>
    <row r="151" spans="1:3" x14ac:dyDescent="0.3">
      <c r="A151" s="6" t="s">
        <v>198</v>
      </c>
      <c r="B151" s="5">
        <v>171.25210200000001</v>
      </c>
      <c r="C151" s="5">
        <v>0.714579941</v>
      </c>
    </row>
    <row r="152" spans="1:3" x14ac:dyDescent="0.3">
      <c r="A152" s="6" t="s">
        <v>199</v>
      </c>
      <c r="B152" s="5">
        <v>-13.462</v>
      </c>
      <c r="C152" s="5">
        <v>0.97333227600000005</v>
      </c>
    </row>
    <row r="153" spans="1:3" x14ac:dyDescent="0.3">
      <c r="A153" s="6" t="s">
        <v>200</v>
      </c>
      <c r="B153" s="5">
        <v>20.854019999999998</v>
      </c>
      <c r="C153" s="5">
        <v>0.95163985100000004</v>
      </c>
    </row>
    <row r="154" spans="1:3" x14ac:dyDescent="0.3">
      <c r="A154" s="6" t="s">
        <v>201</v>
      </c>
      <c r="B154" s="5">
        <v>-4.0169899999999998</v>
      </c>
      <c r="C154" s="5">
        <v>0.99095416300000005</v>
      </c>
    </row>
    <row r="155" spans="1:3" x14ac:dyDescent="0.3">
      <c r="A155" s="6" t="s">
        <v>202</v>
      </c>
      <c r="B155" s="5">
        <v>0</v>
      </c>
      <c r="C155" s="5">
        <v>1</v>
      </c>
    </row>
    <row r="156" spans="1:3" x14ac:dyDescent="0.3">
      <c r="A156" s="6" t="s">
        <v>203</v>
      </c>
      <c r="B156" s="5">
        <v>152.39070000000001</v>
      </c>
      <c r="C156" s="5">
        <v>0.69290842100000005</v>
      </c>
    </row>
    <row r="157" spans="1:3" x14ac:dyDescent="0.3">
      <c r="A157" s="6" t="s">
        <v>204</v>
      </c>
      <c r="B157" s="5">
        <v>-23.8291</v>
      </c>
      <c r="C157" s="5">
        <v>0.96699486599999995</v>
      </c>
    </row>
    <row r="158" spans="1:3" x14ac:dyDescent="0.3">
      <c r="A158" s="6" t="s">
        <v>205</v>
      </c>
      <c r="B158" s="5">
        <v>9.4826040000000003</v>
      </c>
      <c r="C158" s="5">
        <v>0.98833524399999995</v>
      </c>
    </row>
    <row r="159" spans="1:3" x14ac:dyDescent="0.3">
      <c r="A159" s="6" t="s">
        <v>206</v>
      </c>
      <c r="B159" s="5">
        <v>173.24732399999999</v>
      </c>
      <c r="C159" s="5">
        <v>0.86784718000000005</v>
      </c>
    </row>
    <row r="160" spans="1:3" x14ac:dyDescent="0.3">
      <c r="A160" s="6" t="s">
        <v>207</v>
      </c>
      <c r="B160" s="5">
        <v>2.8410690000000001</v>
      </c>
      <c r="C160" s="5">
        <v>0.99508915399999998</v>
      </c>
    </row>
    <row r="161" spans="1:3" x14ac:dyDescent="0.3">
      <c r="A161" s="6" t="s">
        <v>208</v>
      </c>
      <c r="B161" s="5">
        <v>36.959539999999997</v>
      </c>
      <c r="C161" s="5">
        <v>0.95861041700000005</v>
      </c>
    </row>
    <row r="162" spans="1:3" x14ac:dyDescent="0.3">
      <c r="A162" s="6" t="s">
        <v>209</v>
      </c>
      <c r="B162" s="5">
        <v>55.022817500000002</v>
      </c>
      <c r="C162" s="5">
        <v>0.919997077</v>
      </c>
    </row>
    <row r="163" spans="1:3" x14ac:dyDescent="0.3">
      <c r="A163" s="6" t="s">
        <v>210</v>
      </c>
      <c r="B163" s="5">
        <v>182.10401100000001</v>
      </c>
      <c r="C163" s="5">
        <v>0.82196950199999996</v>
      </c>
    </row>
    <row r="164" spans="1:3" x14ac:dyDescent="0.3">
      <c r="A164" s="6" t="s">
        <v>211</v>
      </c>
      <c r="B164" s="5">
        <v>3.701981</v>
      </c>
      <c r="C164" s="5">
        <v>0.99575742099999998</v>
      </c>
    </row>
    <row r="165" spans="1:3" x14ac:dyDescent="0.3">
      <c r="A165" s="6" t="s">
        <v>212</v>
      </c>
      <c r="B165" s="5">
        <v>37.267659999999999</v>
      </c>
      <c r="C165" s="5">
        <v>0.94412328899999998</v>
      </c>
    </row>
    <row r="166" spans="1:3" x14ac:dyDescent="0.3">
      <c r="A166" s="6" t="s">
        <v>213</v>
      </c>
      <c r="B166" s="5">
        <v>-13.2332</v>
      </c>
      <c r="C166" s="5">
        <v>0.98073041900000002</v>
      </c>
    </row>
    <row r="167" spans="1:3" x14ac:dyDescent="0.3">
      <c r="A167" s="6" t="s">
        <v>214</v>
      </c>
      <c r="B167" s="5">
        <v>0</v>
      </c>
      <c r="C167" s="5">
        <v>1</v>
      </c>
    </row>
    <row r="168" spans="1:3" x14ac:dyDescent="0.3">
      <c r="A168" s="6" t="s">
        <v>215</v>
      </c>
      <c r="B168" s="5">
        <v>77.722710000000006</v>
      </c>
      <c r="C168" s="5">
        <v>0.88415007499999998</v>
      </c>
    </row>
    <row r="169" spans="1:3" x14ac:dyDescent="0.3">
      <c r="A169" s="6" t="s">
        <v>216</v>
      </c>
      <c r="B169" s="5">
        <v>-24.018000000000001</v>
      </c>
      <c r="C169" s="5">
        <v>0.97848328200000001</v>
      </c>
    </row>
    <row r="170" spans="1:3" x14ac:dyDescent="0.3">
      <c r="A170" s="6" t="s">
        <v>217</v>
      </c>
      <c r="B170" s="5">
        <v>-19.720700000000001</v>
      </c>
      <c r="C170" s="5">
        <v>0.96705196000000004</v>
      </c>
    </row>
    <row r="171" spans="1:3" x14ac:dyDescent="0.3">
      <c r="A171" s="6" t="s">
        <v>218</v>
      </c>
      <c r="B171" s="5">
        <v>66.7168736</v>
      </c>
      <c r="C171" s="5">
        <v>0.931368376</v>
      </c>
    </row>
    <row r="172" spans="1:3" x14ac:dyDescent="0.3">
      <c r="A172" s="6" t="s">
        <v>219</v>
      </c>
      <c r="B172" s="5">
        <v>-33.531199999999998</v>
      </c>
      <c r="C172" s="5">
        <v>0.92966624399999997</v>
      </c>
    </row>
    <row r="173" spans="1:3" x14ac:dyDescent="0.3">
      <c r="A173" s="6" t="s">
        <v>220</v>
      </c>
      <c r="B173" s="5">
        <v>57.643639999999998</v>
      </c>
      <c r="C173" s="5">
        <v>0.92215775799999999</v>
      </c>
    </row>
    <row r="174" spans="1:3" x14ac:dyDescent="0.3">
      <c r="A174" s="6" t="s">
        <v>221</v>
      </c>
      <c r="B174" s="5">
        <v>-1.6512009000000001</v>
      </c>
      <c r="C174" s="5">
        <v>0.99707771199999995</v>
      </c>
    </row>
    <row r="175" spans="1:3" x14ac:dyDescent="0.3">
      <c r="A175" s="6" t="s">
        <v>222</v>
      </c>
      <c r="B175" s="5">
        <v>107.817384</v>
      </c>
      <c r="C175" s="5">
        <v>0.85636810500000005</v>
      </c>
    </row>
    <row r="176" spans="1:3" x14ac:dyDescent="0.3">
      <c r="A176" s="6" t="s">
        <v>223</v>
      </c>
      <c r="B176" s="5">
        <v>-17.843699999999998</v>
      </c>
      <c r="C176" s="5">
        <v>0.97222452999999998</v>
      </c>
    </row>
    <row r="177" spans="1:3" x14ac:dyDescent="0.3">
      <c r="A177" s="6" t="s">
        <v>224</v>
      </c>
      <c r="B177" s="5">
        <v>-8.5159699999999994</v>
      </c>
      <c r="C177" s="5">
        <v>0.98447315300000005</v>
      </c>
    </row>
    <row r="178" spans="1:3" x14ac:dyDescent="0.3">
      <c r="A178" s="6" t="s">
        <v>225</v>
      </c>
      <c r="B178" s="5">
        <v>-22.699200000000001</v>
      </c>
      <c r="C178" s="5">
        <v>0.95984979000000004</v>
      </c>
    </row>
    <row r="179" spans="1:3" x14ac:dyDescent="0.3">
      <c r="A179" s="6" t="s">
        <v>226</v>
      </c>
      <c r="B179" s="5">
        <v>0</v>
      </c>
      <c r="C179" s="5">
        <v>1</v>
      </c>
    </row>
    <row r="180" spans="1:3" x14ac:dyDescent="0.3">
      <c r="A180" s="6" t="s">
        <v>227</v>
      </c>
      <c r="B180" s="5">
        <v>42.512680000000003</v>
      </c>
      <c r="C180" s="5">
        <v>0.93096912799999998</v>
      </c>
    </row>
    <row r="181" spans="1:3" x14ac:dyDescent="0.3">
      <c r="A181" s="6" t="s">
        <v>228</v>
      </c>
      <c r="B181" s="5">
        <v>-22.9057</v>
      </c>
      <c r="C181" s="5">
        <v>0.97212507199999998</v>
      </c>
    </row>
    <row r="182" spans="1:3" x14ac:dyDescent="0.3">
      <c r="A182" s="6" t="s">
        <v>229</v>
      </c>
      <c r="B182" s="5">
        <v>14.40541</v>
      </c>
      <c r="C182" s="5">
        <v>0.96622181600000001</v>
      </c>
    </row>
    <row r="183" spans="1:3" x14ac:dyDescent="0.3">
      <c r="A183" s="6" t="s">
        <v>230</v>
      </c>
      <c r="B183" s="5">
        <v>103.067941</v>
      </c>
      <c r="C183" s="5">
        <v>0.850298424</v>
      </c>
    </row>
    <row r="184" spans="1:3" x14ac:dyDescent="0.3">
      <c r="A184" s="6" t="s">
        <v>231</v>
      </c>
      <c r="B184" s="5">
        <v>-12.9964</v>
      </c>
      <c r="C184" s="5">
        <v>0.961704004</v>
      </c>
    </row>
    <row r="185" spans="1:3" x14ac:dyDescent="0.3">
      <c r="A185" s="6" t="s">
        <v>232</v>
      </c>
      <c r="B185" s="5">
        <v>83.399410000000003</v>
      </c>
      <c r="C185" s="5">
        <v>0.84273532799999995</v>
      </c>
    </row>
    <row r="186" spans="1:3" x14ac:dyDescent="0.3">
      <c r="A186" s="6" t="s">
        <v>233</v>
      </c>
      <c r="B186" s="5">
        <v>23.1086505</v>
      </c>
      <c r="C186" s="5">
        <v>0.94265099900000004</v>
      </c>
    </row>
    <row r="187" spans="1:3" x14ac:dyDescent="0.3">
      <c r="A187" s="6" t="s">
        <v>234</v>
      </c>
      <c r="B187" s="5">
        <v>139.63327899999999</v>
      </c>
      <c r="C187" s="5">
        <v>0.74223663799999995</v>
      </c>
    </row>
    <row r="188" spans="1:3" x14ac:dyDescent="0.3">
      <c r="A188" s="6" t="s">
        <v>235</v>
      </c>
      <c r="B188" s="5">
        <v>7.8892870000000004</v>
      </c>
      <c r="C188" s="5">
        <v>0.98276224099999998</v>
      </c>
    </row>
    <row r="189" spans="1:3" x14ac:dyDescent="0.3">
      <c r="A189" s="6" t="s">
        <v>236</v>
      </c>
      <c r="B189" s="5">
        <v>-12.799200000000001</v>
      </c>
      <c r="C189" s="5">
        <v>0.967255003</v>
      </c>
    </row>
    <row r="190" spans="1:3" x14ac:dyDescent="0.3">
      <c r="A190" s="6" t="s">
        <v>237</v>
      </c>
      <c r="B190" s="5">
        <v>10.2782</v>
      </c>
      <c r="C190" s="5">
        <v>0.97447790599999995</v>
      </c>
    </row>
    <row r="191" spans="1:3" x14ac:dyDescent="0.3">
      <c r="A191" s="6" t="s">
        <v>238</v>
      </c>
      <c r="B191" s="5">
        <v>0</v>
      </c>
      <c r="C191" s="5">
        <v>1</v>
      </c>
    </row>
    <row r="192" spans="1:3" x14ac:dyDescent="0.3">
      <c r="A192" s="6" t="s">
        <v>239</v>
      </c>
      <c r="B192" s="5">
        <v>41.856319999999997</v>
      </c>
      <c r="C192" s="5">
        <v>0.89354163200000003</v>
      </c>
    </row>
    <row r="193" spans="1:3" x14ac:dyDescent="0.3">
      <c r="A193" s="6" t="s">
        <v>240</v>
      </c>
      <c r="B193" s="1">
        <v>-21.935700000000001</v>
      </c>
      <c r="C193" s="1">
        <v>0.96254068400000004</v>
      </c>
    </row>
    <row r="194" spans="1:3" x14ac:dyDescent="0.3">
      <c r="A194" s="6" t="s">
        <v>241</v>
      </c>
      <c r="B194" s="1">
        <v>3.0844670000000001</v>
      </c>
      <c r="C194" s="1">
        <v>0.99654882199999995</v>
      </c>
    </row>
    <row r="195" spans="1:3" x14ac:dyDescent="0.3">
      <c r="A195" s="6" t="s">
        <v>242</v>
      </c>
      <c r="B195" s="1">
        <v>171.07566399999999</v>
      </c>
      <c r="C195" s="1">
        <v>0.89148140300000001</v>
      </c>
    </row>
    <row r="196" spans="1:3" x14ac:dyDescent="0.3">
      <c r="A196" s="6" t="s">
        <v>243</v>
      </c>
      <c r="B196" s="1">
        <v>2.2254800000000001</v>
      </c>
      <c r="C196" s="1">
        <v>0.99687053699999995</v>
      </c>
    </row>
    <row r="197" spans="1:3" x14ac:dyDescent="0.3">
      <c r="A197" s="6" t="s">
        <v>244</v>
      </c>
      <c r="B197" s="1">
        <v>199.22839999999999</v>
      </c>
      <c r="C197" s="1">
        <v>0.83996068999999995</v>
      </c>
    </row>
    <row r="198" spans="1:3" x14ac:dyDescent="0.3">
      <c r="A198" s="6" t="s">
        <v>245</v>
      </c>
      <c r="B198" s="1">
        <v>17.9020686</v>
      </c>
      <c r="C198" s="1">
        <v>0.97879050499999998</v>
      </c>
    </row>
    <row r="199" spans="1:3" x14ac:dyDescent="0.3">
      <c r="A199" s="6" t="s">
        <v>246</v>
      </c>
      <c r="B199" s="1">
        <v>206.123762</v>
      </c>
      <c r="C199" s="1">
        <v>0.83251630700000001</v>
      </c>
    </row>
    <row r="200" spans="1:3" x14ac:dyDescent="0.3">
      <c r="A200" s="6" t="s">
        <v>247</v>
      </c>
      <c r="B200" s="1">
        <v>43.28519</v>
      </c>
      <c r="C200" s="1">
        <v>0.95490534999999999</v>
      </c>
    </row>
    <row r="201" spans="1:3" x14ac:dyDescent="0.3">
      <c r="A201" s="6" t="s">
        <v>248</v>
      </c>
      <c r="B201" s="1">
        <v>65.969620000000006</v>
      </c>
      <c r="C201" s="1">
        <v>0.92658970500000004</v>
      </c>
    </row>
    <row r="202" spans="1:3" x14ac:dyDescent="0.3">
      <c r="A202" s="6" t="s">
        <v>249</v>
      </c>
      <c r="B202" s="1">
        <v>1.812853</v>
      </c>
      <c r="C202" s="1">
        <v>0.99785225799999999</v>
      </c>
    </row>
    <row r="203" spans="1:3" x14ac:dyDescent="0.3">
      <c r="A203" s="6" t="s">
        <v>250</v>
      </c>
      <c r="B203" s="1">
        <v>0</v>
      </c>
      <c r="C203" s="1">
        <v>1</v>
      </c>
    </row>
    <row r="204" spans="1:3" x14ac:dyDescent="0.3">
      <c r="A204" s="6" t="s">
        <v>251</v>
      </c>
      <c r="B204" s="1">
        <v>113.9273</v>
      </c>
      <c r="C204" s="1">
        <v>0.87397288100000003</v>
      </c>
    </row>
    <row r="205" spans="1:3" x14ac:dyDescent="0.3">
      <c r="A205" s="6" t="s">
        <v>252</v>
      </c>
      <c r="B205" s="1">
        <v>80.218620000000001</v>
      </c>
      <c r="C205" s="1">
        <v>0.94038071700000003</v>
      </c>
    </row>
  </sheetData>
  <pageMargins left="0.7" right="0.7" top="0.75" bottom="0.75" header="0.3" footer="0.3"/>
  <pageSetup paperSize="151" orientation="portrait" horizontalDpi="300" verticalDpi="3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3424C-723A-4832-8C25-BBE49AD3BF4D}">
  <dimension ref="A1:AE2"/>
  <sheetViews>
    <sheetView topLeftCell="N1" workbookViewId="0">
      <selection activeCell="P29" sqref="P29"/>
    </sheetView>
  </sheetViews>
  <sheetFormatPr defaultRowHeight="14.4" x14ac:dyDescent="0.3"/>
  <sheetData>
    <row r="1" spans="1:31" x14ac:dyDescent="0.3">
      <c r="A1" s="11" t="s">
        <v>255</v>
      </c>
      <c r="B1" s="11"/>
      <c r="C1" s="11"/>
      <c r="D1" s="11" t="s">
        <v>256</v>
      </c>
      <c r="E1" s="11"/>
      <c r="F1" s="11" t="s">
        <v>257</v>
      </c>
      <c r="G1" s="11"/>
      <c r="H1" s="11"/>
      <c r="I1" s="12" t="s">
        <v>270</v>
      </c>
      <c r="J1" s="11"/>
      <c r="K1" s="11" t="s">
        <v>271</v>
      </c>
      <c r="L1" s="11"/>
      <c r="M1" s="11"/>
      <c r="N1" s="11" t="s">
        <v>272</v>
      </c>
      <c r="O1" s="11"/>
      <c r="P1" s="11"/>
      <c r="Q1" s="12" t="s">
        <v>273</v>
      </c>
      <c r="R1" s="11"/>
      <c r="S1" s="11" t="s">
        <v>274</v>
      </c>
      <c r="T1" s="11"/>
      <c r="U1" s="11"/>
      <c r="V1" s="11" t="s">
        <v>275</v>
      </c>
      <c r="W1" s="11"/>
      <c r="X1" s="11"/>
      <c r="Y1" s="11" t="s">
        <v>276</v>
      </c>
      <c r="Z1" s="11"/>
      <c r="AA1" s="11" t="s">
        <v>277</v>
      </c>
      <c r="AB1" s="11"/>
      <c r="AC1" s="11" t="s">
        <v>278</v>
      </c>
      <c r="AD1" s="11"/>
      <c r="AE1" s="11"/>
    </row>
    <row r="2" spans="1:31" x14ac:dyDescent="0.3">
      <c r="A2" s="1">
        <v>4859602</v>
      </c>
      <c r="B2" s="1">
        <v>4730195</v>
      </c>
      <c r="C2" s="1">
        <v>5544697</v>
      </c>
      <c r="D2" s="1">
        <v>1416189</v>
      </c>
      <c r="E2" s="1">
        <v>1964734</v>
      </c>
      <c r="F2" s="1">
        <v>4599683</v>
      </c>
      <c r="G2" s="1">
        <v>3458258</v>
      </c>
      <c r="H2" s="1">
        <v>4508636</v>
      </c>
      <c r="I2" s="1">
        <v>3137874.872</v>
      </c>
      <c r="J2" s="1">
        <v>3964868.9849999999</v>
      </c>
      <c r="K2" s="1">
        <v>1185776.2949999999</v>
      </c>
      <c r="L2" s="1">
        <v>2052505.355</v>
      </c>
      <c r="M2" s="1">
        <v>2023088.659</v>
      </c>
      <c r="N2" s="1">
        <v>2400942.304</v>
      </c>
      <c r="O2" s="1">
        <v>1989505.504</v>
      </c>
      <c r="P2" s="1">
        <v>1461089.554</v>
      </c>
      <c r="Q2" s="1">
        <v>4135925.9819999998</v>
      </c>
      <c r="R2" s="1">
        <v>4662511.5429999996</v>
      </c>
      <c r="S2" s="1">
        <v>4674716.9800000004</v>
      </c>
      <c r="T2" s="1">
        <v>4322226.4560000002</v>
      </c>
      <c r="U2" s="1">
        <v>3017252.2990000001</v>
      </c>
      <c r="V2" s="1">
        <v>2963683.8849999998</v>
      </c>
      <c r="W2" s="1">
        <v>3600427.1370000001</v>
      </c>
      <c r="X2" s="1">
        <v>4485443.148</v>
      </c>
      <c r="Y2" s="1">
        <v>9390307.9079999998</v>
      </c>
      <c r="Z2" s="1">
        <v>9768035.8440000005</v>
      </c>
      <c r="AA2" s="1">
        <v>7371646.1090000002</v>
      </c>
      <c r="AB2" s="1">
        <v>8784972.8939999994</v>
      </c>
      <c r="AC2" s="1">
        <v>9682833.4609999992</v>
      </c>
      <c r="AD2" s="1">
        <v>10365981.99</v>
      </c>
      <c r="AE2" s="1">
        <v>10445496.300000001</v>
      </c>
    </row>
  </sheetData>
  <mergeCells count="12">
    <mergeCell ref="AC1:AE1"/>
    <mergeCell ref="A1:C1"/>
    <mergeCell ref="D1:E1"/>
    <mergeCell ref="F1:H1"/>
    <mergeCell ref="I1:J1"/>
    <mergeCell ref="K1:M1"/>
    <mergeCell ref="N1:P1"/>
    <mergeCell ref="Q1:R1"/>
    <mergeCell ref="S1:U1"/>
    <mergeCell ref="V1:X1"/>
    <mergeCell ref="Y1:Z1"/>
    <mergeCell ref="AA1:AB1"/>
  </mergeCells>
  <conditionalFormatting sqref="A2:AE2">
    <cfRule type="duplicateValues" dxfId="87" priority="1"/>
    <cfRule type="duplicateValues" dxfId="86" priority="2"/>
    <cfRule type="duplicateValues" dxfId="85" priority="3"/>
    <cfRule type="duplicateValues" dxfId="84" priority="4"/>
    <cfRule type="duplicateValues" dxfId="83" priority="5"/>
    <cfRule type="duplicateValues" dxfId="82" priority="6"/>
    <cfRule type="duplicateValues" dxfId="81" priority="7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53121-C58F-4BD0-AD24-22F57E3C2742}">
  <dimension ref="A1:D2"/>
  <sheetViews>
    <sheetView workbookViewId="0">
      <selection activeCell="C28" sqref="C28"/>
    </sheetView>
  </sheetViews>
  <sheetFormatPr defaultRowHeight="14.4" x14ac:dyDescent="0.3"/>
  <sheetData>
    <row r="1" spans="1:4" x14ac:dyDescent="0.3">
      <c r="A1" s="11" t="s">
        <v>255</v>
      </c>
      <c r="B1" s="11"/>
      <c r="C1" s="11" t="s">
        <v>279</v>
      </c>
      <c r="D1" s="11"/>
    </row>
    <row r="2" spans="1:4" x14ac:dyDescent="0.3">
      <c r="A2" s="1">
        <v>0.96976483800000002</v>
      </c>
      <c r="B2" s="1">
        <v>1.030235</v>
      </c>
      <c r="C2" s="1">
        <v>3.0324749999999998</v>
      </c>
      <c r="D2" s="1">
        <v>4.4165729999999996</v>
      </c>
    </row>
  </sheetData>
  <mergeCells count="2">
    <mergeCell ref="A1:B1"/>
    <mergeCell ref="C1:D1"/>
  </mergeCells>
  <conditionalFormatting sqref="A1:D2">
    <cfRule type="duplicateValues" dxfId="80" priority="1"/>
  </conditionalFormatting>
  <conditionalFormatting sqref="A2:D2">
    <cfRule type="duplicateValues" dxfId="79" priority="2"/>
    <cfRule type="duplicateValues" dxfId="78" priority="3"/>
    <cfRule type="duplicateValues" dxfId="77" priority="4"/>
    <cfRule type="duplicateValues" dxfId="76" priority="5"/>
    <cfRule type="duplicateValues" dxfId="75" priority="6"/>
    <cfRule type="duplicateValues" dxfId="74" priority="7"/>
    <cfRule type="duplicateValues" dxfId="73" priority="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F2F8E-4CAB-4AE4-B06A-4F17FB555A9F}">
  <dimension ref="A1:P13"/>
  <sheetViews>
    <sheetView workbookViewId="0">
      <selection activeCell="D26" sqref="D26"/>
    </sheetView>
  </sheetViews>
  <sheetFormatPr defaultRowHeight="14.4" x14ac:dyDescent="0.3"/>
  <cols>
    <col min="1" max="1" width="13" style="4" customWidth="1"/>
  </cols>
  <sheetData>
    <row r="1" spans="1:16" s="4" customFormat="1" x14ac:dyDescent="0.3">
      <c r="A1" s="2" t="s">
        <v>0</v>
      </c>
      <c r="B1" s="10" t="s">
        <v>1</v>
      </c>
      <c r="C1" s="10"/>
      <c r="D1" s="10"/>
      <c r="E1" s="10" t="s">
        <v>3</v>
      </c>
      <c r="F1" s="10"/>
      <c r="G1" s="10"/>
      <c r="H1" s="10" t="s">
        <v>4</v>
      </c>
      <c r="I1" s="10"/>
      <c r="J1" s="10"/>
      <c r="K1" s="10" t="s">
        <v>2</v>
      </c>
      <c r="L1" s="10"/>
      <c r="M1" s="10"/>
      <c r="N1" s="10" t="s">
        <v>5</v>
      </c>
      <c r="O1" s="10"/>
      <c r="P1" s="10"/>
    </row>
    <row r="2" spans="1:16" x14ac:dyDescent="0.3">
      <c r="A2" s="5">
        <v>1.311018</v>
      </c>
      <c r="B2" s="1">
        <v>26.592694000000002</v>
      </c>
      <c r="C2" s="1">
        <v>35.950164999999998</v>
      </c>
      <c r="D2" s="1">
        <v>34.250216000000002</v>
      </c>
      <c r="E2" s="1">
        <v>27.784216000000001</v>
      </c>
      <c r="F2" s="1">
        <v>38.588358999999997</v>
      </c>
      <c r="G2" s="1">
        <v>27.723486000000001</v>
      </c>
      <c r="H2" s="1">
        <v>65.019125000000003</v>
      </c>
      <c r="I2" s="1">
        <v>78.266379999999998</v>
      </c>
      <c r="J2" s="1">
        <v>90.465552000000002</v>
      </c>
      <c r="K2" s="1">
        <v>21.52826</v>
      </c>
      <c r="L2" s="1">
        <v>12.778998</v>
      </c>
      <c r="M2" s="1">
        <v>22.896829</v>
      </c>
      <c r="N2" s="1">
        <v>93.317706000000001</v>
      </c>
      <c r="O2" s="1">
        <v>76.284671000000003</v>
      </c>
      <c r="P2" s="1">
        <v>83.763932999999994</v>
      </c>
    </row>
    <row r="3" spans="1:16" x14ac:dyDescent="0.3">
      <c r="A3" s="5">
        <v>7.7866629999999999</v>
      </c>
      <c r="B3" s="1">
        <v>26.920041000000001</v>
      </c>
      <c r="C3" s="1">
        <v>36.354112000000001</v>
      </c>
      <c r="D3" s="1">
        <v>32.473345000000002</v>
      </c>
      <c r="E3" s="1">
        <v>27.835540999999999</v>
      </c>
      <c r="F3" s="1">
        <v>38.745925</v>
      </c>
      <c r="G3" s="1">
        <v>29.586745000000001</v>
      </c>
      <c r="H3" s="1">
        <v>63.802723</v>
      </c>
      <c r="I3" s="1">
        <v>77.059786000000003</v>
      </c>
      <c r="J3" s="1">
        <v>89.272311999999999</v>
      </c>
      <c r="K3" s="1">
        <v>28.880125</v>
      </c>
      <c r="L3" s="1">
        <v>12.823729</v>
      </c>
      <c r="M3" s="1">
        <v>20.42267</v>
      </c>
      <c r="N3" s="1">
        <v>93.373598999999999</v>
      </c>
      <c r="O3" s="1" t="s">
        <v>388</v>
      </c>
      <c r="P3" s="1">
        <v>86.954808</v>
      </c>
    </row>
    <row r="4" spans="1:16" x14ac:dyDescent="0.3">
      <c r="A4" s="5">
        <v>14.258425000000001</v>
      </c>
      <c r="B4" s="1">
        <v>27.313341000000001</v>
      </c>
      <c r="C4" s="1">
        <v>35.612093000000002</v>
      </c>
      <c r="D4" s="1">
        <v>33.240445999999999</v>
      </c>
      <c r="E4" s="1">
        <v>28.162716</v>
      </c>
      <c r="F4" s="1">
        <v>39.908363999999999</v>
      </c>
      <c r="G4" s="1">
        <v>30.385083999999999</v>
      </c>
      <c r="H4" s="1">
        <v>64.663140999999996</v>
      </c>
      <c r="I4" s="1">
        <v>78.122457999999995</v>
      </c>
      <c r="J4" s="1">
        <v>89.462153000000001</v>
      </c>
      <c r="K4" s="1">
        <v>29.284428999999999</v>
      </c>
      <c r="L4" s="1">
        <v>12.873207000000001</v>
      </c>
      <c r="M4" s="1">
        <v>20.771172</v>
      </c>
      <c r="N4" s="1">
        <v>96.255416999999994</v>
      </c>
      <c r="O4" s="1">
        <v>80.342001999999994</v>
      </c>
      <c r="P4" s="1">
        <v>89.340311</v>
      </c>
    </row>
    <row r="5" spans="1:16" x14ac:dyDescent="0.3">
      <c r="A5" s="5">
        <v>20.841788999999999</v>
      </c>
      <c r="B5" s="1">
        <v>34.771777999999998</v>
      </c>
      <c r="C5" s="1">
        <v>40.067503000000002</v>
      </c>
      <c r="D5" s="1">
        <v>39.747610999999999</v>
      </c>
      <c r="E5" s="1">
        <v>42.361404999999998</v>
      </c>
      <c r="F5" s="1">
        <v>62.666474000000001</v>
      </c>
      <c r="G5" s="1">
        <v>45.961326999999997</v>
      </c>
      <c r="H5" s="1">
        <v>75.292968999999999</v>
      </c>
      <c r="I5" s="1">
        <v>88.892922999999996</v>
      </c>
      <c r="J5" s="1">
        <v>102.542962</v>
      </c>
      <c r="K5" s="1">
        <v>43.290457000000004</v>
      </c>
      <c r="L5" s="1">
        <v>22.020892</v>
      </c>
      <c r="M5" s="1">
        <v>34.112174000000003</v>
      </c>
      <c r="N5" s="1">
        <v>106.513587</v>
      </c>
      <c r="O5" s="1">
        <v>78.275986000000003</v>
      </c>
      <c r="P5" s="1">
        <v>72.239999999999995</v>
      </c>
    </row>
    <row r="6" spans="1:16" x14ac:dyDescent="0.3">
      <c r="A6" s="5">
        <v>27.312422999999999</v>
      </c>
      <c r="B6" s="1">
        <v>41.677159000000003</v>
      </c>
      <c r="C6" s="1">
        <v>43.999237999999998</v>
      </c>
      <c r="D6" s="1">
        <v>48.814950000000003</v>
      </c>
      <c r="E6" s="1">
        <v>46.449474000000002</v>
      </c>
      <c r="F6" s="1">
        <v>69.020623999999998</v>
      </c>
      <c r="G6" s="1">
        <v>48.800310000000003</v>
      </c>
      <c r="H6" s="1">
        <v>81.757928000000007</v>
      </c>
      <c r="I6" s="1">
        <v>95.103928999999994</v>
      </c>
      <c r="J6" s="1">
        <v>111.300231</v>
      </c>
      <c r="K6" s="1">
        <v>46.264724000000001</v>
      </c>
      <c r="L6" s="1">
        <v>25.096039000000001</v>
      </c>
      <c r="M6" s="1">
        <v>39.065891999999998</v>
      </c>
      <c r="N6" s="1">
        <v>106.552953</v>
      </c>
      <c r="O6" s="1">
        <v>83.970898000000005</v>
      </c>
      <c r="P6" s="1">
        <v>93.137742000000003</v>
      </c>
    </row>
    <row r="7" spans="1:16" x14ac:dyDescent="0.3">
      <c r="A7" s="5">
        <v>33.785657999999998</v>
      </c>
      <c r="B7" s="1">
        <v>42.761499000000001</v>
      </c>
      <c r="C7" s="1">
        <v>44.496389999999998</v>
      </c>
      <c r="D7" s="1">
        <v>51.217022</v>
      </c>
      <c r="E7" s="1">
        <v>47.385491999999999</v>
      </c>
      <c r="F7" s="1">
        <v>72.035709999999995</v>
      </c>
      <c r="G7" s="1">
        <v>49.100256000000002</v>
      </c>
      <c r="H7" s="1">
        <v>78.886021999999997</v>
      </c>
      <c r="I7" s="1">
        <v>97.765240000000006</v>
      </c>
      <c r="J7" s="1">
        <v>113.78997699999999</v>
      </c>
      <c r="K7" s="1">
        <v>45.467058000000002</v>
      </c>
      <c r="L7" s="1">
        <v>26.47588</v>
      </c>
      <c r="M7" s="1">
        <v>41.276702999999998</v>
      </c>
      <c r="N7" s="1">
        <v>109.514225</v>
      </c>
      <c r="O7" s="1">
        <v>86.034610999999998</v>
      </c>
      <c r="P7" s="1">
        <v>99.105332000000004</v>
      </c>
    </row>
    <row r="8" spans="1:16" x14ac:dyDescent="0.3">
      <c r="A8" s="5">
        <v>40.365704999999998</v>
      </c>
      <c r="B8" s="1">
        <v>8.6277460000000001</v>
      </c>
      <c r="C8" s="1">
        <v>16.805325</v>
      </c>
      <c r="D8" s="1">
        <v>10.996013</v>
      </c>
      <c r="E8" s="1">
        <v>18.193432999999999</v>
      </c>
      <c r="F8" s="1">
        <v>26.866917999999998</v>
      </c>
      <c r="G8" s="1">
        <v>16.298100999999999</v>
      </c>
      <c r="H8" s="1">
        <v>39.037920999999997</v>
      </c>
      <c r="I8" s="1">
        <v>54.778675999999997</v>
      </c>
      <c r="J8" s="1">
        <v>62.044260000000001</v>
      </c>
      <c r="K8" s="1">
        <v>19.724989000000001</v>
      </c>
      <c r="L8" s="1">
        <v>9.4674460000000007</v>
      </c>
      <c r="M8" s="1">
        <v>14.293443999999999</v>
      </c>
      <c r="N8" s="1">
        <v>67.558532999999997</v>
      </c>
      <c r="O8" s="1">
        <v>52.737025000000003</v>
      </c>
      <c r="P8" s="1">
        <v>63.842682000000003</v>
      </c>
    </row>
    <row r="9" spans="1:16" x14ac:dyDescent="0.3">
      <c r="A9" s="5">
        <v>46.840882999999998</v>
      </c>
      <c r="B9" s="1">
        <v>3.979403</v>
      </c>
      <c r="C9" s="1">
        <v>12.409743000000001</v>
      </c>
      <c r="D9" s="1">
        <v>6.2074040000000004</v>
      </c>
      <c r="E9" s="1">
        <v>12.262570999999999</v>
      </c>
      <c r="F9" s="1">
        <v>18.553198999999999</v>
      </c>
      <c r="G9" s="1">
        <v>10.160259999999999</v>
      </c>
      <c r="H9" s="1">
        <v>27.179729999999999</v>
      </c>
      <c r="I9" s="1">
        <v>43.845702000000003</v>
      </c>
      <c r="J9" s="1">
        <v>52.113033000000001</v>
      </c>
      <c r="K9" s="1">
        <v>11.633581</v>
      </c>
      <c r="L9" s="1">
        <v>6.3583720000000001</v>
      </c>
      <c r="M9" s="1">
        <v>8.9931470000000004</v>
      </c>
      <c r="N9" s="1">
        <v>57.188487000000002</v>
      </c>
      <c r="O9" s="1">
        <v>44.965418</v>
      </c>
      <c r="P9" s="1">
        <v>54.951293999999997</v>
      </c>
    </row>
    <row r="10" spans="1:16" x14ac:dyDescent="0.3">
      <c r="A10" s="5">
        <v>53.316214000000002</v>
      </c>
      <c r="B10" s="1">
        <v>3.6529379999999998</v>
      </c>
      <c r="C10" s="1">
        <v>10.793670000000001</v>
      </c>
      <c r="D10" s="1">
        <v>5.6153649999999997</v>
      </c>
      <c r="E10" s="1">
        <v>9.7510899999999996</v>
      </c>
      <c r="F10" s="1">
        <v>15.618518</v>
      </c>
      <c r="G10" s="1">
        <v>6.1648560000000003</v>
      </c>
      <c r="H10" s="1">
        <v>22.527656</v>
      </c>
      <c r="I10" s="1">
        <v>38.870716000000002</v>
      </c>
      <c r="J10" s="1">
        <v>48.420775999999996</v>
      </c>
      <c r="K10" s="1">
        <v>9.5289090000000005</v>
      </c>
      <c r="L10" s="1">
        <v>4.9008190000000003</v>
      </c>
      <c r="M10" s="1">
        <v>7.942939</v>
      </c>
      <c r="N10" s="1">
        <v>53.823028000000001</v>
      </c>
      <c r="O10" s="1">
        <v>42.881659999999997</v>
      </c>
      <c r="P10" s="1">
        <v>54.925995999999998</v>
      </c>
    </row>
    <row r="11" spans="1:16" x14ac:dyDescent="0.3">
      <c r="A11" s="5">
        <v>59.791997000000002</v>
      </c>
      <c r="B11" s="1">
        <v>3.5118819999999999</v>
      </c>
      <c r="C11" s="1">
        <v>10.328111</v>
      </c>
      <c r="D11" s="1">
        <v>6.4278560000000002</v>
      </c>
      <c r="E11" s="1">
        <v>7.9206589999999997</v>
      </c>
      <c r="F11" s="1">
        <v>12.702621000000001</v>
      </c>
      <c r="G11" s="1">
        <v>7.8745500000000002</v>
      </c>
      <c r="H11" s="1">
        <v>20.997637000000001</v>
      </c>
      <c r="I11" s="1">
        <v>35.191670999999999</v>
      </c>
      <c r="J11" s="1">
        <v>45.974035999999998</v>
      </c>
      <c r="K11" s="1">
        <v>8.2064830000000004</v>
      </c>
      <c r="L11" s="1">
        <v>4.0978070000000004</v>
      </c>
      <c r="M11" s="1">
        <v>6.3915309999999996</v>
      </c>
      <c r="N11" s="1">
        <v>51.925711999999997</v>
      </c>
      <c r="O11" s="1">
        <v>42.808807999999999</v>
      </c>
      <c r="P11" s="1">
        <v>51.661541999999997</v>
      </c>
    </row>
    <row r="12" spans="1:16" x14ac:dyDescent="0.3">
      <c r="A12" s="5">
        <v>66.268109999999993</v>
      </c>
      <c r="B12" s="1">
        <v>4.081315</v>
      </c>
      <c r="C12" s="1">
        <v>10.808745</v>
      </c>
      <c r="D12" s="1">
        <v>7.409618</v>
      </c>
      <c r="E12" s="1">
        <v>7.4373339999999999</v>
      </c>
      <c r="F12" s="1">
        <v>11.940875</v>
      </c>
      <c r="G12" s="1">
        <v>6.4321919999999997</v>
      </c>
      <c r="H12" s="1">
        <v>20.095243</v>
      </c>
      <c r="I12" s="1">
        <v>33.810760999999999</v>
      </c>
      <c r="J12" s="1">
        <v>44.699167000000003</v>
      </c>
      <c r="K12" s="1">
        <v>6.5158529999999999</v>
      </c>
      <c r="L12" s="1">
        <v>3.4048319999999999</v>
      </c>
      <c r="M12" s="1">
        <v>5.1092890000000004</v>
      </c>
      <c r="N12" s="1">
        <v>51.066842000000001</v>
      </c>
      <c r="O12" s="1">
        <v>43.130636000000003</v>
      </c>
      <c r="P12" s="1">
        <v>50.667459000000001</v>
      </c>
    </row>
    <row r="13" spans="1:16" x14ac:dyDescent="0.3">
      <c r="A13" s="3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</row>
  </sheetData>
  <mergeCells count="5">
    <mergeCell ref="B1:D1"/>
    <mergeCell ref="E1:G1"/>
    <mergeCell ref="H1:J1"/>
    <mergeCell ref="K1:M1"/>
    <mergeCell ref="N1:P1"/>
  </mergeCells>
  <conditionalFormatting sqref="B2:P12">
    <cfRule type="duplicateValues" dxfId="162" priority="1"/>
    <cfRule type="duplicateValues" dxfId="161" priority="2"/>
    <cfRule type="duplicateValues" dxfId="160" priority="3"/>
    <cfRule type="duplicateValues" dxfId="159" priority="4"/>
    <cfRule type="duplicateValues" dxfId="158" priority="5"/>
    <cfRule type="duplicateValues" dxfId="157" priority="6"/>
    <cfRule type="duplicateValues" dxfId="156" priority="7"/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B12FE-8168-4F35-9A49-35E8D5187DF5}">
  <dimension ref="A1:AD2"/>
  <sheetViews>
    <sheetView topLeftCell="M1" workbookViewId="0">
      <selection activeCell="O27" sqref="O27"/>
    </sheetView>
  </sheetViews>
  <sheetFormatPr defaultRowHeight="14.4" x14ac:dyDescent="0.3"/>
  <sheetData>
    <row r="1" spans="1:30" x14ac:dyDescent="0.3">
      <c r="A1" s="11" t="s">
        <v>280</v>
      </c>
      <c r="B1" s="11"/>
      <c r="C1" s="11"/>
      <c r="D1" s="11"/>
      <c r="E1" s="11"/>
      <c r="F1" s="11"/>
      <c r="G1" s="12" t="s">
        <v>394</v>
      </c>
      <c r="H1" s="11"/>
      <c r="I1" s="11"/>
      <c r="J1" s="11"/>
      <c r="K1" s="11"/>
      <c r="L1" s="11"/>
      <c r="M1" s="11" t="s">
        <v>281</v>
      </c>
      <c r="N1" s="11"/>
      <c r="O1" s="11"/>
      <c r="P1" s="11"/>
      <c r="Q1" s="11"/>
      <c r="R1" s="11"/>
      <c r="S1" s="11" t="s">
        <v>282</v>
      </c>
      <c r="T1" s="11"/>
      <c r="U1" s="11"/>
      <c r="V1" s="11"/>
      <c r="W1" s="11"/>
      <c r="X1" s="11"/>
      <c r="Y1" s="11" t="s">
        <v>283</v>
      </c>
      <c r="Z1" s="11"/>
      <c r="AA1" s="11"/>
      <c r="AB1" s="11"/>
      <c r="AC1" s="11"/>
      <c r="AD1" s="11"/>
    </row>
    <row r="2" spans="1:30" x14ac:dyDescent="0.3">
      <c r="A2">
        <v>1</v>
      </c>
      <c r="B2">
        <v>1</v>
      </c>
      <c r="C2">
        <v>1</v>
      </c>
      <c r="D2">
        <v>1</v>
      </c>
      <c r="E2">
        <v>1</v>
      </c>
      <c r="F2">
        <v>1</v>
      </c>
      <c r="G2" s="1">
        <v>0.95</v>
      </c>
      <c r="H2" s="1">
        <v>1.0919449999999999</v>
      </c>
      <c r="I2" s="1">
        <v>1.0539449999999999</v>
      </c>
      <c r="J2" s="1">
        <v>1.024178</v>
      </c>
      <c r="K2" s="1">
        <v>0.98922200000000005</v>
      </c>
      <c r="L2" s="1">
        <v>1.1022620000000001</v>
      </c>
      <c r="M2" s="1">
        <v>1.329699</v>
      </c>
      <c r="N2" s="1">
        <v>1.4687269999999999</v>
      </c>
      <c r="O2" s="1">
        <v>1.269066</v>
      </c>
      <c r="P2" s="1">
        <v>1.275474</v>
      </c>
      <c r="Q2" s="1">
        <v>1.1625829999999999</v>
      </c>
      <c r="R2" s="1">
        <v>1.2539100000000001</v>
      </c>
      <c r="S2" s="1">
        <v>0.97713700000000003</v>
      </c>
      <c r="T2" s="1">
        <v>1.0522180000000001</v>
      </c>
      <c r="U2" s="1">
        <v>0.993529</v>
      </c>
      <c r="V2" s="1">
        <v>1.198447</v>
      </c>
      <c r="W2" s="1">
        <v>1.196704</v>
      </c>
      <c r="X2" s="1">
        <v>1.23214</v>
      </c>
      <c r="Y2" s="1">
        <v>2.2673390000000002</v>
      </c>
      <c r="Z2" s="1">
        <v>2.539774</v>
      </c>
      <c r="AA2" s="1">
        <v>2.577728</v>
      </c>
      <c r="AB2" s="1">
        <v>2.6893669999999998</v>
      </c>
      <c r="AC2" s="1">
        <v>2.7191709999999998</v>
      </c>
      <c r="AD2" s="1">
        <v>2.4492950000000002</v>
      </c>
    </row>
  </sheetData>
  <mergeCells count="5">
    <mergeCell ref="A1:F1"/>
    <mergeCell ref="G1:L1"/>
    <mergeCell ref="M1:R1"/>
    <mergeCell ref="S1:X1"/>
    <mergeCell ref="Y1:AD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547BB-65B5-4D62-A081-156755D9CC90}">
  <dimension ref="A1:AJ2"/>
  <sheetViews>
    <sheetView topLeftCell="O1" workbookViewId="0">
      <selection activeCell="Q27" sqref="Q27"/>
    </sheetView>
  </sheetViews>
  <sheetFormatPr defaultRowHeight="14.4" x14ac:dyDescent="0.3"/>
  <cols>
    <col min="9" max="9" width="9.109375" customWidth="1"/>
  </cols>
  <sheetData>
    <row r="1" spans="1:36" x14ac:dyDescent="0.3">
      <c r="A1" s="11" t="s">
        <v>24</v>
      </c>
      <c r="B1" s="11"/>
      <c r="C1" s="11"/>
      <c r="D1" s="11"/>
      <c r="E1" s="11"/>
      <c r="F1" s="11"/>
      <c r="G1" s="11" t="s">
        <v>284</v>
      </c>
      <c r="H1" s="11"/>
      <c r="I1" s="11"/>
      <c r="J1" s="11"/>
      <c r="K1" s="11"/>
      <c r="L1" s="11"/>
      <c r="M1" s="11" t="s">
        <v>285</v>
      </c>
      <c r="N1" s="11"/>
      <c r="O1" s="11"/>
      <c r="P1" s="11"/>
      <c r="Q1" s="11"/>
      <c r="R1" s="11"/>
      <c r="S1" s="11" t="s">
        <v>286</v>
      </c>
      <c r="T1" s="11"/>
      <c r="U1" s="11"/>
      <c r="V1" s="11"/>
      <c r="W1" s="11"/>
      <c r="X1" s="11"/>
      <c r="Y1" s="11" t="s">
        <v>287</v>
      </c>
      <c r="Z1" s="11"/>
      <c r="AA1" s="11"/>
      <c r="AB1" s="11"/>
      <c r="AC1" s="11"/>
      <c r="AD1" s="11"/>
      <c r="AE1" s="11" t="s">
        <v>288</v>
      </c>
      <c r="AF1" s="11"/>
      <c r="AG1" s="11"/>
      <c r="AH1" s="11"/>
      <c r="AI1" s="11"/>
      <c r="AJ1" s="11"/>
    </row>
    <row r="2" spans="1:36" x14ac:dyDescent="0.3">
      <c r="A2" s="5">
        <v>1</v>
      </c>
      <c r="B2" s="5">
        <v>1</v>
      </c>
      <c r="C2" s="5">
        <v>1</v>
      </c>
      <c r="D2" s="5">
        <v>1</v>
      </c>
      <c r="E2" s="5">
        <v>1</v>
      </c>
      <c r="F2" s="5">
        <v>1</v>
      </c>
      <c r="G2" s="5">
        <v>1.2091836140000001</v>
      </c>
      <c r="H2" s="5">
        <v>1.250091185</v>
      </c>
      <c r="I2" s="5">
        <v>1.217387236</v>
      </c>
      <c r="J2" s="5">
        <v>0.92477010599999998</v>
      </c>
      <c r="K2" s="5">
        <v>0.95758115600000004</v>
      </c>
      <c r="L2" s="5">
        <v>0.97919403000000005</v>
      </c>
      <c r="M2" s="5">
        <v>2.776306151</v>
      </c>
      <c r="N2" s="5">
        <v>2.6448147340000001</v>
      </c>
      <c r="O2" s="5">
        <v>2.6593371010000002</v>
      </c>
      <c r="P2" s="5">
        <v>2.5160605939999998</v>
      </c>
      <c r="Q2" s="5">
        <v>2.551773007</v>
      </c>
      <c r="R2" s="5">
        <v>2.4256980910000001</v>
      </c>
      <c r="S2" s="5">
        <v>2.5692845289999999</v>
      </c>
      <c r="T2" s="5">
        <v>2.6619189900000002</v>
      </c>
      <c r="U2" s="5">
        <v>2.6435317729999999</v>
      </c>
      <c r="V2" s="5">
        <v>2.40994463</v>
      </c>
      <c r="W2" s="5">
        <v>2.591522645</v>
      </c>
      <c r="X2" s="5">
        <v>2.7073848900000002</v>
      </c>
      <c r="Y2" s="5">
        <v>2.7600607089999998</v>
      </c>
      <c r="Z2" s="5">
        <v>2.7128325499999999</v>
      </c>
      <c r="AA2" s="5">
        <v>2.6662277109999999</v>
      </c>
      <c r="AB2" s="5">
        <v>2.7493679559999999</v>
      </c>
      <c r="AC2" s="5">
        <v>2.6247863570000001</v>
      </c>
      <c r="AD2" s="5">
        <v>2.6026837110000001</v>
      </c>
      <c r="AE2" s="5">
        <v>1.053750513</v>
      </c>
      <c r="AF2" s="5">
        <v>1.0086553730000001</v>
      </c>
      <c r="AG2" s="5">
        <v>1.001757515</v>
      </c>
      <c r="AH2" s="5">
        <v>1.1611867380000001</v>
      </c>
      <c r="AI2" s="5">
        <v>1.142821434</v>
      </c>
      <c r="AJ2" s="5">
        <v>1.123266302</v>
      </c>
    </row>
  </sheetData>
  <mergeCells count="6">
    <mergeCell ref="AE1:AJ1"/>
    <mergeCell ref="A1:F1"/>
    <mergeCell ref="G1:L1"/>
    <mergeCell ref="M1:R1"/>
    <mergeCell ref="S1:X1"/>
    <mergeCell ref="Y1:AD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4A413-E710-4FBF-88A9-D23C189CC8C1}">
  <dimension ref="A1:M14"/>
  <sheetViews>
    <sheetView workbookViewId="0">
      <selection activeCell="B28" sqref="B28"/>
    </sheetView>
  </sheetViews>
  <sheetFormatPr defaultRowHeight="14.4" x14ac:dyDescent="0.3"/>
  <cols>
    <col min="1" max="1" width="13.33203125" customWidth="1"/>
    <col min="4" max="4" width="11.77734375" customWidth="1"/>
    <col min="7" max="8" width="11.6640625" customWidth="1"/>
    <col min="13" max="13" width="12.44140625" customWidth="1"/>
  </cols>
  <sheetData>
    <row r="1" spans="1:13" s="4" customFormat="1" x14ac:dyDescent="0.3">
      <c r="A1" s="2" t="s">
        <v>0</v>
      </c>
      <c r="B1" s="10" t="s">
        <v>15</v>
      </c>
      <c r="C1" s="10"/>
      <c r="D1" s="10"/>
      <c r="E1" s="10" t="s">
        <v>290</v>
      </c>
      <c r="F1" s="10"/>
      <c r="G1" s="10"/>
      <c r="H1" s="10" t="s">
        <v>14</v>
      </c>
      <c r="I1" s="10"/>
      <c r="J1" s="10"/>
      <c r="K1" s="10" t="s">
        <v>289</v>
      </c>
      <c r="L1" s="10"/>
      <c r="M1" s="10"/>
    </row>
    <row r="2" spans="1:13" x14ac:dyDescent="0.3">
      <c r="A2" s="5">
        <v>1.310799</v>
      </c>
      <c r="B2" s="1">
        <v>89.518727999999996</v>
      </c>
      <c r="C2" s="1">
        <v>63.877383999999999</v>
      </c>
      <c r="D2" s="1">
        <v>123.90182900000001</v>
      </c>
      <c r="E2" s="1">
        <v>103.969854</v>
      </c>
      <c r="F2" s="1">
        <v>114.303128</v>
      </c>
      <c r="G2" s="1">
        <v>188.15913900000001</v>
      </c>
      <c r="H2" s="1">
        <v>102.548024</v>
      </c>
      <c r="I2" s="1">
        <v>162.80751900000001</v>
      </c>
      <c r="J2" s="1">
        <v>156.64595800000001</v>
      </c>
      <c r="K2" s="1">
        <v>267.86894100000001</v>
      </c>
      <c r="L2" s="1">
        <v>219.71185700000001</v>
      </c>
      <c r="M2" s="1">
        <v>260.61714799999999</v>
      </c>
    </row>
    <row r="3" spans="1:13" x14ac:dyDescent="0.3">
      <c r="A3" s="5">
        <v>7.769209</v>
      </c>
      <c r="B3" s="1">
        <v>82.286770000000004</v>
      </c>
      <c r="C3" s="1">
        <v>59.313220000000001</v>
      </c>
      <c r="D3" s="1">
        <v>113.835684</v>
      </c>
      <c r="E3" s="1">
        <v>96.718039000000005</v>
      </c>
      <c r="F3" s="1">
        <v>104.197564</v>
      </c>
      <c r="G3" s="1">
        <v>173.56471400000001</v>
      </c>
      <c r="H3" s="1">
        <v>93.597138000000001</v>
      </c>
      <c r="I3" s="1">
        <v>146.556116</v>
      </c>
      <c r="J3" s="1">
        <v>142.644837</v>
      </c>
      <c r="K3" s="1">
        <v>246.95587</v>
      </c>
      <c r="L3" s="1">
        <v>206.80719500000001</v>
      </c>
      <c r="M3" s="1">
        <v>240.97210799999999</v>
      </c>
    </row>
    <row r="4" spans="1:13" x14ac:dyDescent="0.3">
      <c r="A4" s="5">
        <v>14.228999999999999</v>
      </c>
      <c r="B4" s="1">
        <v>81.633793999999995</v>
      </c>
      <c r="C4" s="1">
        <v>58.620663999999998</v>
      </c>
      <c r="D4" s="1">
        <v>111.45894199999999</v>
      </c>
      <c r="E4" s="1">
        <v>94.681106999999997</v>
      </c>
      <c r="F4" s="1">
        <v>102.243295</v>
      </c>
      <c r="G4" s="1">
        <v>168.68796599999999</v>
      </c>
      <c r="H4" s="1">
        <v>90.427599000000001</v>
      </c>
      <c r="I4" s="1">
        <v>141.13710900000001</v>
      </c>
      <c r="J4" s="1">
        <v>136.965012</v>
      </c>
      <c r="K4" s="1">
        <v>240.235882</v>
      </c>
      <c r="L4" s="1">
        <v>202.47574700000001</v>
      </c>
      <c r="M4" s="1">
        <v>235.601373</v>
      </c>
    </row>
    <row r="5" spans="1:13" x14ac:dyDescent="0.3">
      <c r="A5" s="5">
        <v>20.793713</v>
      </c>
      <c r="B5" s="1">
        <v>31.244122000000001</v>
      </c>
      <c r="C5" s="1">
        <v>27.105841000000002</v>
      </c>
      <c r="D5" s="1">
        <v>47.815122000000002</v>
      </c>
      <c r="E5" s="1">
        <v>39.792306000000004</v>
      </c>
      <c r="F5" s="1">
        <v>49.328510000000001</v>
      </c>
      <c r="G5" s="1">
        <v>84.538488000000001</v>
      </c>
      <c r="H5" s="1">
        <v>44.602550999999998</v>
      </c>
      <c r="I5" s="1">
        <v>69.385559999999998</v>
      </c>
      <c r="J5" s="1">
        <v>69.017803000000001</v>
      </c>
      <c r="K5" s="1">
        <v>104.82589400000001</v>
      </c>
      <c r="L5" s="1">
        <v>87.673148999999995</v>
      </c>
      <c r="M5" t="s">
        <v>388</v>
      </c>
    </row>
    <row r="6" spans="1:13" x14ac:dyDescent="0.3">
      <c r="A6" s="5">
        <v>27.254135000000002</v>
      </c>
      <c r="B6" s="1">
        <v>29.850887</v>
      </c>
      <c r="C6" s="1">
        <v>25.692014</v>
      </c>
      <c r="D6" s="1">
        <v>43.101370000000003</v>
      </c>
      <c r="E6" s="1">
        <v>38.731053000000003</v>
      </c>
      <c r="F6" s="1">
        <v>44.917208000000002</v>
      </c>
      <c r="G6" s="1">
        <v>76.178424000000007</v>
      </c>
      <c r="H6" s="1">
        <v>42.837587999999997</v>
      </c>
      <c r="I6" s="1">
        <v>63.483173999999998</v>
      </c>
      <c r="J6" s="1">
        <v>64.659784000000002</v>
      </c>
      <c r="K6" s="1">
        <v>100.000072</v>
      </c>
      <c r="L6" s="1">
        <v>74.891319999999993</v>
      </c>
      <c r="M6" t="s">
        <v>388</v>
      </c>
    </row>
    <row r="7" spans="1:13" x14ac:dyDescent="0.3">
      <c r="A7" s="5">
        <v>33.711871000000002</v>
      </c>
      <c r="B7" s="1">
        <v>27.949010999999999</v>
      </c>
      <c r="C7" s="1">
        <v>24.943059000000002</v>
      </c>
      <c r="D7" s="1">
        <v>40.896709000000001</v>
      </c>
      <c r="E7" s="1">
        <v>37.478676</v>
      </c>
      <c r="F7" s="1">
        <v>44.905540000000002</v>
      </c>
      <c r="G7" s="1">
        <v>73.355653000000004</v>
      </c>
      <c r="H7" s="1">
        <v>39.945337000000002</v>
      </c>
      <c r="I7" s="1">
        <v>59.642856999999999</v>
      </c>
      <c r="J7" s="1">
        <v>61.893160000000002</v>
      </c>
      <c r="K7" s="1">
        <v>98.680908000000002</v>
      </c>
      <c r="L7" s="1">
        <v>72.129384000000002</v>
      </c>
      <c r="M7" t="s">
        <v>388</v>
      </c>
    </row>
    <row r="8" spans="1:13" x14ac:dyDescent="0.3">
      <c r="A8" s="5">
        <v>40.269630999999997</v>
      </c>
      <c r="B8" s="1">
        <v>186.267448</v>
      </c>
      <c r="C8" s="1">
        <v>160.155497</v>
      </c>
      <c r="D8" t="s">
        <v>388</v>
      </c>
      <c r="E8" s="1">
        <v>212.51844399999999</v>
      </c>
      <c r="F8" s="1">
        <v>206.47652099999999</v>
      </c>
      <c r="G8" t="s">
        <v>388</v>
      </c>
      <c r="H8" t="s">
        <v>388</v>
      </c>
      <c r="I8" s="1">
        <v>317.22085499999997</v>
      </c>
      <c r="J8" s="1">
        <v>335.51303799999999</v>
      </c>
      <c r="K8" s="1">
        <v>431.05425700000001</v>
      </c>
      <c r="L8" s="1">
        <v>543.28388900000004</v>
      </c>
      <c r="M8" t="s">
        <v>388</v>
      </c>
    </row>
    <row r="9" spans="1:13" x14ac:dyDescent="0.3">
      <c r="A9" s="5">
        <v>46.733842000000003</v>
      </c>
      <c r="B9" s="1">
        <v>178.987627</v>
      </c>
      <c r="C9" s="1">
        <v>148.61342999999999</v>
      </c>
      <c r="D9" t="s">
        <v>388</v>
      </c>
      <c r="E9" s="1">
        <v>204.845482</v>
      </c>
      <c r="F9" s="1">
        <v>200.11241200000001</v>
      </c>
      <c r="G9" s="1">
        <v>165.989046</v>
      </c>
      <c r="H9" t="s">
        <v>388</v>
      </c>
      <c r="I9" s="1">
        <v>331.09200399999997</v>
      </c>
      <c r="J9" s="1">
        <v>344.62208800000002</v>
      </c>
      <c r="K9" s="1">
        <v>443.08996100000002</v>
      </c>
      <c r="L9" s="1">
        <v>539.99726699999997</v>
      </c>
      <c r="M9" t="s">
        <v>388</v>
      </c>
    </row>
    <row r="10" spans="1:13" x14ac:dyDescent="0.3">
      <c r="A10" s="5">
        <v>53.196258</v>
      </c>
      <c r="B10" s="1">
        <v>168.304709</v>
      </c>
      <c r="C10" s="1">
        <v>140.05247600000001</v>
      </c>
      <c r="D10" t="s">
        <v>388</v>
      </c>
      <c r="E10" s="1">
        <v>190.706863</v>
      </c>
      <c r="F10" s="1">
        <v>195.87595200000001</v>
      </c>
      <c r="G10" s="1">
        <v>99.963126000000003</v>
      </c>
      <c r="H10" t="s">
        <v>388</v>
      </c>
      <c r="I10" s="1">
        <v>327.71048400000001</v>
      </c>
      <c r="J10" s="1">
        <v>339.10220700000002</v>
      </c>
      <c r="K10" s="1">
        <v>417.08333199999998</v>
      </c>
      <c r="L10" s="1">
        <v>497.16297800000001</v>
      </c>
      <c r="M10" t="s">
        <v>388</v>
      </c>
    </row>
    <row r="11" spans="1:13" x14ac:dyDescent="0.3">
      <c r="A11" s="5">
        <v>59.708458</v>
      </c>
      <c r="B11" s="1">
        <v>26.947185000000001</v>
      </c>
      <c r="C11" s="1">
        <v>25.684232999999999</v>
      </c>
      <c r="D11" s="1">
        <v>39.801802000000002</v>
      </c>
      <c r="E11" s="1">
        <v>37.147081999999997</v>
      </c>
      <c r="F11" s="1">
        <v>42.251632000000001</v>
      </c>
      <c r="G11" s="1">
        <v>43.816085000000001</v>
      </c>
      <c r="H11" s="1">
        <v>39.642353</v>
      </c>
      <c r="I11" s="1">
        <v>57.661994</v>
      </c>
      <c r="J11" s="1">
        <v>56.814095999999999</v>
      </c>
      <c r="K11" s="1">
        <v>80.767449999999997</v>
      </c>
      <c r="L11" s="1">
        <v>63.900472999999998</v>
      </c>
      <c r="M11" t="s">
        <v>388</v>
      </c>
    </row>
    <row r="12" spans="1:13" x14ac:dyDescent="0.3">
      <c r="A12" s="5">
        <v>66.154420000000002</v>
      </c>
      <c r="B12" s="1">
        <v>20.254964000000001</v>
      </c>
      <c r="C12" s="1">
        <v>20.026029999999999</v>
      </c>
      <c r="D12" s="1">
        <v>30.989958000000001</v>
      </c>
      <c r="E12" s="1">
        <v>28.482177</v>
      </c>
      <c r="F12" s="1">
        <v>35.017713000000001</v>
      </c>
      <c r="G12" s="1">
        <v>39.142288999999998</v>
      </c>
      <c r="H12" s="1">
        <v>32.507308000000002</v>
      </c>
      <c r="I12" s="1">
        <v>45.205477000000002</v>
      </c>
      <c r="J12" s="1">
        <v>50.195445999999997</v>
      </c>
      <c r="K12" s="1">
        <v>67.188934000000003</v>
      </c>
      <c r="L12" s="1">
        <v>46.781421000000002</v>
      </c>
      <c r="M12" t="s">
        <v>388</v>
      </c>
    </row>
    <row r="13" spans="1:13" x14ac:dyDescent="0.3">
      <c r="A13" s="5">
        <v>72.571391000000006</v>
      </c>
      <c r="B13" s="1">
        <v>18.955397000000001</v>
      </c>
      <c r="C13" s="1">
        <v>18.167124999999999</v>
      </c>
      <c r="D13" s="1">
        <v>28.331329</v>
      </c>
      <c r="E13" s="1">
        <v>26.857849999999999</v>
      </c>
      <c r="F13" s="1">
        <v>33.810017000000002</v>
      </c>
      <c r="G13" s="1">
        <v>35.922885999999998</v>
      </c>
      <c r="H13" s="1">
        <v>30.747181000000001</v>
      </c>
      <c r="I13" s="1">
        <v>44.037832999999999</v>
      </c>
      <c r="J13" s="1">
        <v>48.529038999999997</v>
      </c>
      <c r="K13" s="1">
        <v>62.836348999999998</v>
      </c>
      <c r="L13" s="1">
        <v>40.762438000000003</v>
      </c>
      <c r="M13" t="s">
        <v>388</v>
      </c>
    </row>
    <row r="14" spans="1:13" x14ac:dyDescent="0.3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</row>
  </sheetData>
  <mergeCells count="4">
    <mergeCell ref="B1:D1"/>
    <mergeCell ref="K1:M1"/>
    <mergeCell ref="E1:G1"/>
    <mergeCell ref="H1:J1"/>
  </mergeCells>
  <conditionalFormatting sqref="B2:M4 B11:L13 B8:C10 E9:G10 E8:F8 I8:L10 B5:L7">
    <cfRule type="duplicateValues" dxfId="72" priority="1"/>
    <cfRule type="duplicateValues" dxfId="71" priority="2"/>
    <cfRule type="duplicateValues" dxfId="70" priority="3"/>
    <cfRule type="duplicateValues" dxfId="69" priority="4"/>
    <cfRule type="duplicateValues" dxfId="68" priority="5"/>
    <cfRule type="duplicateValues" dxfId="67" priority="6"/>
    <cfRule type="duplicateValues" dxfId="66" priority="7"/>
  </conditionalFormatting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04F09-7EDF-4C21-AB0E-CB62B8DAF71B}">
  <dimension ref="A1:G18"/>
  <sheetViews>
    <sheetView workbookViewId="0">
      <selection activeCell="B29" sqref="B29"/>
    </sheetView>
  </sheetViews>
  <sheetFormatPr defaultRowHeight="14.4" x14ac:dyDescent="0.3"/>
  <cols>
    <col min="1" max="1" width="13.88671875" customWidth="1"/>
  </cols>
  <sheetData>
    <row r="1" spans="1:7" s="4" customFormat="1" x14ac:dyDescent="0.3">
      <c r="A1" s="2" t="s">
        <v>0</v>
      </c>
      <c r="B1" s="10" t="s">
        <v>14</v>
      </c>
      <c r="C1" s="10"/>
      <c r="D1" s="10"/>
      <c r="E1" s="10" t="s">
        <v>291</v>
      </c>
      <c r="F1" s="10"/>
      <c r="G1" s="10"/>
    </row>
    <row r="2" spans="1:7" x14ac:dyDescent="0.3">
      <c r="A2" s="5">
        <v>1.31098</v>
      </c>
      <c r="B2" s="5">
        <v>242.07778099999999</v>
      </c>
      <c r="C2" s="5">
        <v>246.77516299999999</v>
      </c>
      <c r="D2" s="5">
        <v>261.002546</v>
      </c>
      <c r="E2" s="5">
        <v>180.63789399999999</v>
      </c>
      <c r="F2" s="5">
        <v>194.57400000000001</v>
      </c>
      <c r="G2" s="5">
        <v>200.080791</v>
      </c>
    </row>
    <row r="3" spans="1:7" x14ac:dyDescent="0.3">
      <c r="A3" s="5">
        <v>7.7664869999999997</v>
      </c>
      <c r="B3" s="5">
        <v>232.05425700000001</v>
      </c>
      <c r="C3" s="5">
        <v>234.34854100000001</v>
      </c>
      <c r="D3" s="5">
        <v>252.82244600000001</v>
      </c>
      <c r="E3" s="5">
        <v>172.998435</v>
      </c>
      <c r="F3" s="5">
        <v>184.25130999999999</v>
      </c>
      <c r="G3" s="5">
        <v>193.59854899999999</v>
      </c>
    </row>
    <row r="4" spans="1:7" x14ac:dyDescent="0.3">
      <c r="A4" s="5">
        <v>14.226219</v>
      </c>
      <c r="B4" s="5">
        <v>228.046727</v>
      </c>
      <c r="C4" s="5">
        <v>232.39233300000001</v>
      </c>
      <c r="D4" s="5">
        <v>250.13253700000001</v>
      </c>
      <c r="E4" s="5">
        <v>173.031429</v>
      </c>
      <c r="F4" s="5">
        <v>181.39411100000001</v>
      </c>
      <c r="G4" s="5">
        <v>190.107517</v>
      </c>
    </row>
    <row r="5" spans="1:7" x14ac:dyDescent="0.3">
      <c r="A5" s="5">
        <v>20.791405000000001</v>
      </c>
      <c r="B5" s="5">
        <v>172.90009699999999</v>
      </c>
      <c r="C5" s="5">
        <v>182.83690300000001</v>
      </c>
      <c r="D5" s="5">
        <v>183.632711</v>
      </c>
      <c r="E5" s="5">
        <v>134.07973000000001</v>
      </c>
      <c r="F5" s="5">
        <v>139.65798799999999</v>
      </c>
      <c r="G5" s="5">
        <v>149.941892</v>
      </c>
    </row>
    <row r="6" spans="1:7" x14ac:dyDescent="0.3">
      <c r="A6" s="5">
        <v>27.249063</v>
      </c>
      <c r="B6" s="5">
        <v>174.67694900000001</v>
      </c>
      <c r="C6" s="5">
        <v>180.51310799999999</v>
      </c>
      <c r="D6" s="5">
        <v>184.362413</v>
      </c>
      <c r="E6" s="5">
        <v>131.066496</v>
      </c>
      <c r="F6" s="5">
        <v>139.242255</v>
      </c>
      <c r="G6" s="5">
        <v>147.686171</v>
      </c>
    </row>
    <row r="7" spans="1:7" x14ac:dyDescent="0.3">
      <c r="A7" s="5">
        <v>33.709324000000002</v>
      </c>
      <c r="B7" s="5">
        <v>172.59238300000001</v>
      </c>
      <c r="C7" s="5">
        <v>180.18998300000001</v>
      </c>
      <c r="D7" s="5">
        <v>184.93015800000001</v>
      </c>
      <c r="E7" s="5">
        <v>133.401253</v>
      </c>
      <c r="F7" s="5">
        <v>138.24309400000001</v>
      </c>
      <c r="G7" s="5">
        <v>149.27651900000001</v>
      </c>
    </row>
    <row r="8" spans="1:7" x14ac:dyDescent="0.3">
      <c r="A8" s="5">
        <v>40.274296999999997</v>
      </c>
      <c r="B8" s="5">
        <v>344.44770899999997</v>
      </c>
      <c r="C8" s="5">
        <v>347.039535</v>
      </c>
      <c r="D8" s="5">
        <v>379.04036000000002</v>
      </c>
      <c r="E8" s="5">
        <v>202.71233000000001</v>
      </c>
      <c r="F8" s="5">
        <v>219.98356200000001</v>
      </c>
      <c r="G8" s="5">
        <v>226.42848499999999</v>
      </c>
    </row>
    <row r="9" spans="1:7" x14ac:dyDescent="0.3">
      <c r="A9" s="5">
        <v>46.701103000000003</v>
      </c>
      <c r="B9" s="5">
        <v>316.90634699999998</v>
      </c>
      <c r="C9" s="5">
        <v>318.76884000000001</v>
      </c>
      <c r="D9" s="5">
        <v>357.89304800000002</v>
      </c>
      <c r="E9" s="5">
        <v>193.07977099999999</v>
      </c>
      <c r="F9" s="5">
        <v>207.31448700000001</v>
      </c>
      <c r="G9" s="5">
        <v>216.225629</v>
      </c>
    </row>
    <row r="10" spans="1:7" x14ac:dyDescent="0.3">
      <c r="A10" s="5">
        <v>53.089604999999999</v>
      </c>
      <c r="B10" s="5">
        <v>297.30415699999998</v>
      </c>
      <c r="C10" s="5">
        <v>299.26217600000001</v>
      </c>
      <c r="D10" s="5">
        <v>340.79927400000003</v>
      </c>
      <c r="E10" s="5">
        <v>185.48419999999999</v>
      </c>
      <c r="F10" s="5">
        <v>201.77724499999999</v>
      </c>
      <c r="G10" s="5">
        <v>210.87082100000001</v>
      </c>
    </row>
    <row r="11" spans="1:7" x14ac:dyDescent="0.3">
      <c r="A11" s="5">
        <v>59.647694000000001</v>
      </c>
      <c r="B11" s="5">
        <v>148.716973</v>
      </c>
      <c r="C11" s="5">
        <v>152.25558599999999</v>
      </c>
      <c r="D11" s="5">
        <v>154.98424600000001</v>
      </c>
      <c r="E11" s="5">
        <v>103.54223399999999</v>
      </c>
      <c r="F11" s="5">
        <v>103.69841099999999</v>
      </c>
      <c r="G11" s="5">
        <v>119.740628</v>
      </c>
    </row>
    <row r="12" spans="1:7" x14ac:dyDescent="0.3">
      <c r="A12" s="5">
        <v>66.104168000000001</v>
      </c>
      <c r="B12" s="5">
        <v>150.127522</v>
      </c>
      <c r="C12" s="5">
        <v>157.417539</v>
      </c>
      <c r="D12" s="5">
        <v>160.36564100000001</v>
      </c>
      <c r="E12" s="5">
        <v>106.099968</v>
      </c>
      <c r="F12" s="5">
        <v>106.557722</v>
      </c>
      <c r="G12" s="5">
        <v>122.970617</v>
      </c>
    </row>
    <row r="13" spans="1:7" x14ac:dyDescent="0.3">
      <c r="A13" s="5">
        <v>72.561632000000003</v>
      </c>
      <c r="B13" s="5">
        <v>149.800139</v>
      </c>
      <c r="C13" s="5">
        <v>154.60862900000001</v>
      </c>
      <c r="D13" s="5">
        <v>157.83051599999999</v>
      </c>
      <c r="E13" s="5">
        <v>106.255583</v>
      </c>
      <c r="F13" s="5">
        <v>107.027655</v>
      </c>
      <c r="G13" s="5">
        <v>119.20505799999999</v>
      </c>
    </row>
    <row r="14" spans="1:7" x14ac:dyDescent="0.3">
      <c r="A14" s="5"/>
      <c r="B14" s="5"/>
      <c r="C14" s="5"/>
      <c r="D14" s="5"/>
      <c r="E14" s="5"/>
      <c r="F14" s="5"/>
      <c r="G14" s="5"/>
    </row>
    <row r="15" spans="1:7" x14ac:dyDescent="0.3">
      <c r="A15" s="5"/>
      <c r="B15" s="5"/>
      <c r="C15" s="5"/>
      <c r="D15" s="5"/>
      <c r="E15" s="5"/>
      <c r="F15" s="5"/>
      <c r="G15" s="5"/>
    </row>
    <row r="16" spans="1:7" x14ac:dyDescent="0.3">
      <c r="A16" s="5"/>
      <c r="B16" s="5"/>
      <c r="C16" s="5"/>
      <c r="D16" s="5"/>
      <c r="E16" s="5"/>
      <c r="F16" s="5"/>
      <c r="G16" s="5"/>
    </row>
    <row r="17" spans="1:7" x14ac:dyDescent="0.3">
      <c r="A17" s="5"/>
      <c r="B17" s="5"/>
      <c r="C17" s="5"/>
      <c r="D17" s="5"/>
      <c r="E17" s="5"/>
      <c r="F17" s="5"/>
      <c r="G17" s="5"/>
    </row>
    <row r="18" spans="1:7" x14ac:dyDescent="0.3">
      <c r="A18" s="5"/>
      <c r="B18" s="5"/>
      <c r="C18" s="5"/>
      <c r="D18" s="5"/>
      <c r="E18" s="5"/>
      <c r="F18" s="5"/>
      <c r="G18" s="5"/>
    </row>
  </sheetData>
  <mergeCells count="2">
    <mergeCell ref="E1:G1"/>
    <mergeCell ref="B1:D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1B4E2-7CBC-4F55-A94B-324E340FEC49}">
  <dimension ref="A1:M6"/>
  <sheetViews>
    <sheetView workbookViewId="0">
      <selection activeCell="D28" sqref="D28"/>
    </sheetView>
  </sheetViews>
  <sheetFormatPr defaultRowHeight="14.4" x14ac:dyDescent="0.3"/>
  <sheetData>
    <row r="1" spans="1:13" x14ac:dyDescent="0.3">
      <c r="B1" s="12" t="s">
        <v>292</v>
      </c>
      <c r="C1" s="12"/>
      <c r="D1" s="12"/>
      <c r="E1" s="12"/>
      <c r="F1" s="12"/>
      <c r="G1" s="12"/>
      <c r="H1" s="12" t="s">
        <v>293</v>
      </c>
      <c r="I1" s="12"/>
      <c r="J1" s="12"/>
      <c r="K1" s="12"/>
      <c r="L1" s="12"/>
      <c r="M1" s="12"/>
    </row>
    <row r="2" spans="1:13" x14ac:dyDescent="0.3">
      <c r="A2" s="7" t="s">
        <v>294</v>
      </c>
      <c r="B2" s="1">
        <v>101.754385964912</v>
      </c>
      <c r="C2" s="1">
        <v>101.31578947368423</v>
      </c>
      <c r="D2" s="1">
        <v>114.91228070175437</v>
      </c>
      <c r="E2" s="1">
        <v>118.42105263157892</v>
      </c>
      <c r="F2" s="1">
        <v>114.47368421052629</v>
      </c>
      <c r="G2" s="1">
        <v>118.859649122807</v>
      </c>
      <c r="H2" s="1">
        <v>102.19298245614</v>
      </c>
      <c r="I2" s="1">
        <v>96.929824561403507</v>
      </c>
      <c r="J2" s="1">
        <v>99.561403508771932</v>
      </c>
      <c r="K2" s="1">
        <v>100.43859649122808</v>
      </c>
      <c r="L2" s="1">
        <v>82.017543859649123</v>
      </c>
      <c r="M2" s="1">
        <v>73.245614035087698</v>
      </c>
    </row>
    <row r="3" spans="1:13" x14ac:dyDescent="0.3">
      <c r="A3" s="7" t="s">
        <v>15</v>
      </c>
      <c r="B3" s="1">
        <v>162.71929824561403</v>
      </c>
      <c r="C3" s="1">
        <v>148.68421052631578</v>
      </c>
      <c r="D3" s="1">
        <v>147.36842105263156</v>
      </c>
      <c r="E3" s="1">
        <v>105.70175438596493</v>
      </c>
      <c r="F3" s="1">
        <v>105.26315789473686</v>
      </c>
      <c r="G3" s="1">
        <v>100.87719298245615</v>
      </c>
      <c r="H3" s="1">
        <v>97.368421052631589</v>
      </c>
      <c r="I3" s="1">
        <v>96.491228070175453</v>
      </c>
      <c r="J3" s="1">
        <v>144.73684210526318</v>
      </c>
      <c r="K3" s="1">
        <v>78.94736842105263</v>
      </c>
      <c r="L3" s="1">
        <v>82.456140350877192</v>
      </c>
      <c r="M3" s="1">
        <v>96.052631578947384</v>
      </c>
    </row>
    <row r="4" spans="1:13" x14ac:dyDescent="0.3">
      <c r="A4" s="7" t="s">
        <v>295</v>
      </c>
      <c r="B4" s="1">
        <v>320.17543859649101</v>
      </c>
      <c r="C4" s="1">
        <v>325.87719298245611</v>
      </c>
      <c r="D4" s="1">
        <v>364.4736842105263</v>
      </c>
      <c r="E4" s="1">
        <v>434.64912280701748</v>
      </c>
      <c r="F4" s="1">
        <v>464.91228070175441</v>
      </c>
      <c r="G4" s="1">
        <v>448.24561403508773</v>
      </c>
      <c r="H4" s="1">
        <v>275</v>
      </c>
      <c r="I4" s="1">
        <v>298.24561403508767</v>
      </c>
      <c r="J4" s="1">
        <v>272.36842105263156</v>
      </c>
      <c r="K4" s="1">
        <v>364.03508771929813</v>
      </c>
      <c r="L4" s="1">
        <v>412.28070175438597</v>
      </c>
      <c r="M4" s="1">
        <v>360.5263157894737</v>
      </c>
    </row>
    <row r="5" spans="1:13" x14ac:dyDescent="0.3">
      <c r="A5" s="7" t="s">
        <v>296</v>
      </c>
      <c r="B5" s="1">
        <v>534.64912280701742</v>
      </c>
      <c r="C5" s="1">
        <v>578.94736842105272</v>
      </c>
      <c r="D5" s="1">
        <v>623.24561403508778</v>
      </c>
      <c r="E5" s="1">
        <v>644.73684210526312</v>
      </c>
      <c r="F5" s="1">
        <v>581.14035087719299</v>
      </c>
      <c r="G5" s="1">
        <v>589.03508771929819</v>
      </c>
      <c r="H5" s="1">
        <v>513.15789473684208</v>
      </c>
      <c r="I5" s="1">
        <v>540.35087719298235</v>
      </c>
      <c r="J5" s="1">
        <v>596.05263157894728</v>
      </c>
      <c r="K5" s="1">
        <v>536.84210526315792</v>
      </c>
      <c r="L5" s="1">
        <v>535.52631578947364</v>
      </c>
      <c r="M5" s="1">
        <v>557.01754385964909</v>
      </c>
    </row>
    <row r="6" spans="1:13" x14ac:dyDescent="0.3">
      <c r="A6" s="7" t="s">
        <v>14</v>
      </c>
      <c r="B6" s="1">
        <v>881.57894736842093</v>
      </c>
      <c r="C6" s="1">
        <v>930.26315789473688</v>
      </c>
      <c r="D6" s="1">
        <v>898.68421052631572</v>
      </c>
      <c r="E6" s="1">
        <v>988.59649122807014</v>
      </c>
      <c r="F6" s="1">
        <v>1017.1052631578947</v>
      </c>
      <c r="G6" s="1">
        <v>1039.4736842105262</v>
      </c>
      <c r="H6" s="1">
        <v>557.89473684210532</v>
      </c>
      <c r="I6" s="1">
        <v>579.38596491228066</v>
      </c>
      <c r="J6" s="1">
        <v>556.14035087719299</v>
      </c>
      <c r="K6" s="1">
        <v>560.9649122807017</v>
      </c>
      <c r="L6" s="1">
        <v>561.40350877192975</v>
      </c>
      <c r="M6" s="1">
        <v>526.31578947368416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0F2BA-CDE0-4E35-9B56-80744C576D65}">
  <dimension ref="A1:BB2"/>
  <sheetViews>
    <sheetView workbookViewId="0">
      <selection activeCell="C28" sqref="C28"/>
    </sheetView>
  </sheetViews>
  <sheetFormatPr defaultRowHeight="14.4" x14ac:dyDescent="0.3"/>
  <sheetData>
    <row r="1" spans="1:54" x14ac:dyDescent="0.3">
      <c r="A1" s="12" t="s">
        <v>294</v>
      </c>
      <c r="B1" s="12"/>
      <c r="C1" s="12"/>
      <c r="D1" s="12"/>
      <c r="E1" s="12"/>
      <c r="F1" s="12"/>
      <c r="G1" s="12"/>
      <c r="H1" s="12"/>
      <c r="I1" s="12"/>
      <c r="J1" s="12" t="s">
        <v>15</v>
      </c>
      <c r="K1" s="12"/>
      <c r="L1" s="12"/>
      <c r="M1" s="12"/>
      <c r="N1" s="12"/>
      <c r="O1" s="12"/>
      <c r="P1" s="12"/>
      <c r="Q1" s="12"/>
      <c r="R1" s="12"/>
      <c r="S1" s="12" t="s">
        <v>295</v>
      </c>
      <c r="T1" s="12"/>
      <c r="U1" s="12"/>
      <c r="V1" s="12"/>
      <c r="W1" s="12"/>
      <c r="X1" s="12"/>
      <c r="Y1" s="12"/>
      <c r="Z1" s="12"/>
      <c r="AA1" s="12"/>
      <c r="AB1" s="12" t="s">
        <v>296</v>
      </c>
      <c r="AC1" s="12"/>
      <c r="AD1" s="12"/>
      <c r="AE1" s="12"/>
      <c r="AF1" s="12"/>
      <c r="AG1" s="12"/>
      <c r="AH1" s="12"/>
      <c r="AI1" s="12"/>
      <c r="AJ1" s="12"/>
      <c r="AK1" s="12" t="s">
        <v>14</v>
      </c>
      <c r="AL1" s="12"/>
      <c r="AM1" s="12"/>
      <c r="AN1" s="12"/>
      <c r="AO1" s="12"/>
      <c r="AP1" s="12"/>
      <c r="AQ1" s="12"/>
      <c r="AR1" s="12"/>
      <c r="AS1" s="12"/>
      <c r="AT1" s="12" t="s">
        <v>297</v>
      </c>
      <c r="AU1" s="12"/>
      <c r="AV1" s="12"/>
      <c r="AW1" s="12"/>
      <c r="AX1" s="12"/>
      <c r="AY1" s="12"/>
      <c r="AZ1" s="12"/>
      <c r="BA1" s="12"/>
      <c r="BB1" s="12"/>
    </row>
    <row r="2" spans="1:54" x14ac:dyDescent="0.3">
      <c r="A2" s="1">
        <v>98.1738</v>
      </c>
      <c r="B2" s="1">
        <v>103.7111</v>
      </c>
      <c r="C2" s="1">
        <v>110.60380000000001</v>
      </c>
      <c r="D2" s="1">
        <v>90.92304</v>
      </c>
      <c r="E2" s="1">
        <v>84.480469999999997</v>
      </c>
      <c r="F2" s="1">
        <v>96.462969999999999</v>
      </c>
      <c r="G2" s="1">
        <v>103.7814</v>
      </c>
      <c r="H2" s="1">
        <v>108.1493</v>
      </c>
      <c r="I2" s="1">
        <v>103.714</v>
      </c>
      <c r="J2" s="1">
        <v>104.77979999999999</v>
      </c>
      <c r="K2" s="1">
        <v>104.7868</v>
      </c>
      <c r="L2" s="1">
        <v>111.0613</v>
      </c>
      <c r="M2" s="1">
        <v>97.152420000000006</v>
      </c>
      <c r="N2" s="1">
        <v>96.879800000000003</v>
      </c>
      <c r="O2" s="1">
        <v>91.026859999999999</v>
      </c>
      <c r="P2" s="1">
        <v>105.9285</v>
      </c>
      <c r="Q2" s="1">
        <v>99.380830000000003</v>
      </c>
      <c r="R2" s="1">
        <v>107.5231</v>
      </c>
      <c r="S2" s="1">
        <v>100.246</v>
      </c>
      <c r="T2" s="1">
        <v>106.74079999999999</v>
      </c>
      <c r="U2" s="1">
        <v>117.9995</v>
      </c>
      <c r="V2" s="1">
        <v>97.488659999999996</v>
      </c>
      <c r="W2" s="1">
        <v>91.222189999999998</v>
      </c>
      <c r="X2" s="1">
        <v>103.7246</v>
      </c>
      <c r="Y2" s="1">
        <v>108.0702</v>
      </c>
      <c r="Z2" s="1">
        <v>106.82299999999999</v>
      </c>
      <c r="AA2" s="1">
        <v>104.11839999999999</v>
      </c>
      <c r="AB2" s="1">
        <v>99.829679999999996</v>
      </c>
      <c r="AC2" s="1">
        <v>94.498320000000007</v>
      </c>
      <c r="AD2" s="1">
        <v>100.1263</v>
      </c>
      <c r="AE2" s="1">
        <v>103.7043</v>
      </c>
      <c r="AF2" s="1">
        <v>97.880449999999996</v>
      </c>
      <c r="AG2" s="1">
        <v>103.499</v>
      </c>
      <c r="AH2" s="1">
        <v>102.0185</v>
      </c>
      <c r="AI2" s="1">
        <v>104.6756</v>
      </c>
      <c r="AJ2" s="1">
        <v>106.8742</v>
      </c>
      <c r="AK2" s="1">
        <v>29.4482</v>
      </c>
      <c r="AL2" s="1">
        <v>31.639530000000001</v>
      </c>
      <c r="AM2" s="1">
        <v>29.8704</v>
      </c>
      <c r="AN2" s="1">
        <v>22.186140000000002</v>
      </c>
      <c r="AO2" s="1">
        <v>22.62988</v>
      </c>
      <c r="AP2" s="1">
        <v>23.490880000000001</v>
      </c>
      <c r="AQ2" s="1">
        <v>26.972390000000001</v>
      </c>
      <c r="AR2" s="1">
        <v>21.392499999999998</v>
      </c>
      <c r="AS2" s="1">
        <v>27.067720000000001</v>
      </c>
      <c r="AT2" s="1">
        <v>89.227699999999999</v>
      </c>
      <c r="AU2" s="1">
        <v>96.030159999999995</v>
      </c>
      <c r="AV2" s="1">
        <v>100.56140000000001</v>
      </c>
      <c r="AW2" s="1">
        <v>103.0659</v>
      </c>
      <c r="AX2" s="1">
        <v>88.071920000000006</v>
      </c>
      <c r="AY2" s="1">
        <v>81.630660000000006</v>
      </c>
      <c r="AZ2" s="1">
        <v>90.260930000000002</v>
      </c>
      <c r="BA2" s="1">
        <v>107.863</v>
      </c>
      <c r="BB2" s="1">
        <v>94.141360000000006</v>
      </c>
    </row>
  </sheetData>
  <mergeCells count="6">
    <mergeCell ref="AT1:BB1"/>
    <mergeCell ref="A1:I1"/>
    <mergeCell ref="J1:R1"/>
    <mergeCell ref="S1:AA1"/>
    <mergeCell ref="AB1:AJ1"/>
    <mergeCell ref="AK1:AS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B9C8A-99D0-432F-B5F9-AA5EC5CD4AB1}">
  <dimension ref="A1:BB2"/>
  <sheetViews>
    <sheetView topLeftCell="AK1" workbookViewId="0">
      <selection activeCell="AN20" sqref="AN20"/>
    </sheetView>
  </sheetViews>
  <sheetFormatPr defaultRowHeight="14.4" x14ac:dyDescent="0.3"/>
  <sheetData>
    <row r="1" spans="1:54" x14ac:dyDescent="0.3">
      <c r="A1" s="12" t="s">
        <v>294</v>
      </c>
      <c r="B1" s="12"/>
      <c r="C1" s="12"/>
      <c r="D1" s="12"/>
      <c r="E1" s="12"/>
      <c r="F1" s="12"/>
      <c r="G1" s="12"/>
      <c r="H1" s="12"/>
      <c r="I1" s="12"/>
      <c r="J1" s="12" t="s">
        <v>298</v>
      </c>
      <c r="K1" s="12"/>
      <c r="L1" s="12"/>
      <c r="M1" s="12"/>
      <c r="N1" s="12"/>
      <c r="O1" s="12"/>
      <c r="P1" s="12"/>
      <c r="Q1" s="12"/>
      <c r="R1" s="12"/>
      <c r="S1" s="12" t="s">
        <v>399</v>
      </c>
      <c r="T1" s="12"/>
      <c r="U1" s="12"/>
      <c r="V1" s="12"/>
      <c r="W1" s="12"/>
      <c r="X1" s="12"/>
      <c r="Y1" s="12"/>
      <c r="Z1" s="12"/>
      <c r="AA1" s="12"/>
      <c r="AB1" s="12" t="s">
        <v>400</v>
      </c>
      <c r="AC1" s="12"/>
      <c r="AD1" s="12"/>
      <c r="AE1" s="12"/>
      <c r="AF1" s="12"/>
      <c r="AG1" s="12"/>
      <c r="AH1" s="12"/>
      <c r="AI1" s="12"/>
      <c r="AJ1" s="12"/>
      <c r="AK1" s="12" t="s">
        <v>401</v>
      </c>
      <c r="AL1" s="12"/>
      <c r="AM1" s="12"/>
      <c r="AN1" s="12"/>
      <c r="AO1" s="12"/>
      <c r="AP1" s="12"/>
      <c r="AQ1" s="12"/>
      <c r="AR1" s="12"/>
      <c r="AS1" s="12"/>
      <c r="AT1" s="12" t="s">
        <v>402</v>
      </c>
      <c r="AU1" s="12"/>
      <c r="AV1" s="12"/>
      <c r="AW1" s="12"/>
      <c r="AX1" s="12"/>
      <c r="AY1" s="12"/>
      <c r="AZ1" s="12"/>
      <c r="BA1" s="12"/>
      <c r="BB1" s="12"/>
    </row>
    <row r="2" spans="1:54" x14ac:dyDescent="0.3">
      <c r="A2" s="1">
        <v>92.370387140593166</v>
      </c>
      <c r="B2" s="1">
        <v>99.637763187683959</v>
      </c>
      <c r="C2" s="1">
        <v>105.68258999320807</v>
      </c>
      <c r="D2" s="1">
        <v>100.31695721077656</v>
      </c>
      <c r="E2" s="1">
        <v>92.098709531356135</v>
      </c>
      <c r="F2" s="1">
        <v>85.510527507357935</v>
      </c>
      <c r="G2" s="1">
        <v>105.6146705908988</v>
      </c>
      <c r="H2" s="1">
        <v>105.81842879782658</v>
      </c>
      <c r="I2" s="1">
        <v>112.94996604029886</v>
      </c>
      <c r="J2" s="1">
        <v>24.654743038261266</v>
      </c>
      <c r="K2" s="1">
        <v>24.315146026714967</v>
      </c>
      <c r="L2" s="1">
        <v>31.175005659950195</v>
      </c>
      <c r="M2" s="1">
        <v>24.790581842879782</v>
      </c>
      <c r="N2" s="1">
        <v>31.107086257640937</v>
      </c>
      <c r="O2" s="1">
        <v>30.631650441476115</v>
      </c>
      <c r="P2" s="1">
        <v>30.835408648403895</v>
      </c>
      <c r="Q2" s="1">
        <v>30.903328050713156</v>
      </c>
      <c r="R2" s="1">
        <v>37.69526828163913</v>
      </c>
      <c r="S2" s="1">
        <v>28.526148969889064</v>
      </c>
      <c r="T2" s="1">
        <v>35.453928005433553</v>
      </c>
      <c r="U2" s="1">
        <v>30.224134027620558</v>
      </c>
      <c r="V2" s="1">
        <v>24.179307222096448</v>
      </c>
      <c r="W2" s="1">
        <v>28.797826579126106</v>
      </c>
      <c r="X2" s="1">
        <v>27.914874349105727</v>
      </c>
      <c r="Y2" s="1">
        <v>28.661987774507587</v>
      </c>
      <c r="Z2" s="1">
        <v>30.767489246094637</v>
      </c>
      <c r="AA2" s="1">
        <v>28.865745981435364</v>
      </c>
      <c r="AB2" s="1">
        <v>24.926420647498301</v>
      </c>
      <c r="AC2" s="1">
        <v>25.673534072900161</v>
      </c>
      <c r="AD2" s="1">
        <v>25.469775865972384</v>
      </c>
      <c r="AE2" s="1">
        <v>25.537695268281642</v>
      </c>
      <c r="AF2" s="1">
        <v>29.477020602218701</v>
      </c>
      <c r="AG2" s="1">
        <v>27.982793751414984</v>
      </c>
      <c r="AH2" s="1">
        <v>35.589766810052076</v>
      </c>
      <c r="AI2" s="1">
        <v>30.971247453022414</v>
      </c>
      <c r="AJ2" s="1">
        <v>32.329635499207612</v>
      </c>
      <c r="AK2" s="1">
        <v>29.409101199909443</v>
      </c>
      <c r="AL2" s="1">
        <v>30.69956984378538</v>
      </c>
      <c r="AM2" s="1">
        <v>35.521847407742811</v>
      </c>
      <c r="AN2" s="1">
        <v>27.031922119085355</v>
      </c>
      <c r="AO2" s="1">
        <v>25.198098256735342</v>
      </c>
      <c r="AP2" s="1">
        <v>28.594068372198322</v>
      </c>
      <c r="AQ2" s="1">
        <v>28.729907176816845</v>
      </c>
      <c r="AR2" s="1">
        <v>28.607652252660181</v>
      </c>
      <c r="AS2" s="1">
        <v>29.341181797600179</v>
      </c>
      <c r="AT2" s="1">
        <v>99.298166176137642</v>
      </c>
      <c r="AU2" s="1">
        <v>98.279375141498761</v>
      </c>
      <c r="AV2" s="1">
        <v>101.47158705003396</v>
      </c>
      <c r="AW2" s="1">
        <v>98.75481095766358</v>
      </c>
      <c r="AX2" s="1">
        <v>112.202852614897</v>
      </c>
      <c r="AY2" s="1">
        <v>91.82703192211909</v>
      </c>
      <c r="AZ2" s="1">
        <v>99.705682589993202</v>
      </c>
      <c r="BA2" s="1">
        <v>103.57708852162102</v>
      </c>
      <c r="BB2" s="1">
        <v>85.035091691193117</v>
      </c>
    </row>
  </sheetData>
  <mergeCells count="6">
    <mergeCell ref="AT1:BB1"/>
    <mergeCell ref="A1:I1"/>
    <mergeCell ref="J1:R1"/>
    <mergeCell ref="S1:AA1"/>
    <mergeCell ref="AB1:AJ1"/>
    <mergeCell ref="AK1:AS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4511D-FB83-4592-A00E-9EB133B4516E}">
  <dimension ref="A1:R2"/>
  <sheetViews>
    <sheetView workbookViewId="0">
      <selection activeCell="E27" sqref="E27"/>
    </sheetView>
  </sheetViews>
  <sheetFormatPr defaultRowHeight="14.4" x14ac:dyDescent="0.3"/>
  <sheetData>
    <row r="1" spans="1:18" x14ac:dyDescent="0.3">
      <c r="A1" s="12" t="s">
        <v>1</v>
      </c>
      <c r="B1" s="12"/>
      <c r="C1" s="12"/>
      <c r="D1" s="12" t="s">
        <v>5</v>
      </c>
      <c r="E1" s="12"/>
      <c r="F1" s="12"/>
      <c r="G1" s="12" t="s">
        <v>2</v>
      </c>
      <c r="H1" s="12"/>
      <c r="I1" s="12"/>
      <c r="J1" s="12" t="s">
        <v>299</v>
      </c>
      <c r="K1" s="12"/>
      <c r="L1" s="12"/>
      <c r="M1" s="12" t="s">
        <v>300</v>
      </c>
      <c r="N1" s="12"/>
      <c r="O1" s="12"/>
      <c r="P1" s="12" t="s">
        <v>301</v>
      </c>
      <c r="Q1" s="12"/>
      <c r="R1" s="12"/>
    </row>
    <row r="2" spans="1:18" x14ac:dyDescent="0.3">
      <c r="A2" s="1">
        <v>0.26800000000000002</v>
      </c>
      <c r="B2" s="1">
        <v>2.67</v>
      </c>
      <c r="C2" s="1">
        <v>3.53</v>
      </c>
      <c r="D2" s="1">
        <v>18.399999999999999</v>
      </c>
      <c r="E2" s="1">
        <v>26.45</v>
      </c>
      <c r="F2" s="1">
        <v>24.71</v>
      </c>
      <c r="G2" s="1">
        <v>3.07</v>
      </c>
      <c r="H2" s="1">
        <v>2.2999999999999998</v>
      </c>
      <c r="I2" s="1">
        <v>3.2</v>
      </c>
      <c r="J2" s="1">
        <v>28.9</v>
      </c>
      <c r="K2" s="1">
        <v>26.4</v>
      </c>
      <c r="L2" s="1">
        <v>28.7</v>
      </c>
      <c r="M2" s="1">
        <v>29.7</v>
      </c>
      <c r="N2" s="1">
        <v>41.99</v>
      </c>
      <c r="O2" s="1">
        <v>39.4</v>
      </c>
      <c r="P2" s="1">
        <v>75.3</v>
      </c>
      <c r="Q2" s="1">
        <v>77.3</v>
      </c>
      <c r="R2" s="1">
        <v>62</v>
      </c>
    </row>
  </sheetData>
  <mergeCells count="6">
    <mergeCell ref="P1:R1"/>
    <mergeCell ref="A1:C1"/>
    <mergeCell ref="D1:F1"/>
    <mergeCell ref="G1:I1"/>
    <mergeCell ref="J1:L1"/>
    <mergeCell ref="M1:O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1C367-03AF-42ED-B2E3-C9662C82842F}">
  <dimension ref="A1:O2"/>
  <sheetViews>
    <sheetView workbookViewId="0">
      <selection activeCell="D25" sqref="D25"/>
    </sheetView>
  </sheetViews>
  <sheetFormatPr defaultRowHeight="14.4" x14ac:dyDescent="0.3"/>
  <sheetData>
    <row r="1" spans="1:15" x14ac:dyDescent="0.3">
      <c r="A1" s="12" t="s">
        <v>302</v>
      </c>
      <c r="B1" s="12"/>
      <c r="C1" s="12"/>
      <c r="D1" s="12" t="s">
        <v>303</v>
      </c>
      <c r="E1" s="12"/>
      <c r="F1" s="12"/>
      <c r="G1" s="12"/>
      <c r="H1" s="12"/>
      <c r="I1" s="12"/>
      <c r="J1" s="12" t="s">
        <v>304</v>
      </c>
      <c r="K1" s="12"/>
      <c r="L1" s="12"/>
      <c r="M1" s="12"/>
      <c r="N1" s="12"/>
      <c r="O1" s="12"/>
    </row>
    <row r="2" spans="1:15" x14ac:dyDescent="0.3">
      <c r="A2" s="1">
        <v>0.3</v>
      </c>
      <c r="B2" s="1">
        <v>0.15</v>
      </c>
      <c r="C2" s="1">
        <v>0.17</v>
      </c>
      <c r="D2" s="1">
        <v>3.98</v>
      </c>
      <c r="E2" s="1">
        <v>3.33</v>
      </c>
      <c r="F2" s="1">
        <v>3.88</v>
      </c>
      <c r="G2" s="1">
        <v>5.39</v>
      </c>
      <c r="H2" s="1">
        <v>3.86</v>
      </c>
      <c r="I2" s="1">
        <v>4.97</v>
      </c>
      <c r="J2" s="1">
        <v>3.36</v>
      </c>
      <c r="K2" s="1">
        <v>1.52</v>
      </c>
      <c r="L2" s="1">
        <v>2.27</v>
      </c>
      <c r="M2" s="1">
        <v>2.57</v>
      </c>
      <c r="N2" s="1">
        <v>2.91</v>
      </c>
      <c r="O2" s="1">
        <v>2.62</v>
      </c>
    </row>
  </sheetData>
  <mergeCells count="3">
    <mergeCell ref="A1:C1"/>
    <mergeCell ref="D1:I1"/>
    <mergeCell ref="J1:O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C7836-8B84-4191-B1D4-B2D7DDBCDB6A}">
  <dimension ref="A1:AK3"/>
  <sheetViews>
    <sheetView workbookViewId="0">
      <selection activeCell="D28" sqref="D28"/>
    </sheetView>
  </sheetViews>
  <sheetFormatPr defaultRowHeight="14.4" x14ac:dyDescent="0.3"/>
  <sheetData>
    <row r="1" spans="1:37" x14ac:dyDescent="0.3">
      <c r="B1" s="12" t="s">
        <v>305</v>
      </c>
      <c r="C1" s="12"/>
      <c r="D1" s="12"/>
      <c r="E1" s="12"/>
      <c r="F1" s="12"/>
      <c r="G1" s="12"/>
      <c r="H1" s="12" t="s">
        <v>306</v>
      </c>
      <c r="I1" s="12"/>
      <c r="J1" s="12"/>
      <c r="K1" s="12"/>
      <c r="L1" s="12"/>
      <c r="M1" s="12"/>
      <c r="N1" s="12" t="s">
        <v>395</v>
      </c>
      <c r="O1" s="12"/>
      <c r="P1" s="12"/>
      <c r="Q1" s="12"/>
      <c r="R1" s="12"/>
      <c r="S1" s="12"/>
      <c r="T1" s="12" t="s">
        <v>396</v>
      </c>
      <c r="U1" s="12"/>
      <c r="V1" s="12"/>
      <c r="W1" s="12"/>
      <c r="X1" s="12"/>
      <c r="Y1" s="12"/>
      <c r="Z1" s="12" t="s">
        <v>397</v>
      </c>
      <c r="AA1" s="12"/>
      <c r="AB1" s="12"/>
      <c r="AC1" s="12"/>
      <c r="AD1" s="12"/>
      <c r="AE1" s="12"/>
      <c r="AF1" s="12" t="s">
        <v>398</v>
      </c>
      <c r="AG1" s="12"/>
      <c r="AH1" s="12"/>
      <c r="AI1" s="12"/>
      <c r="AJ1" s="12"/>
      <c r="AK1" s="12"/>
    </row>
    <row r="2" spans="1:37" x14ac:dyDescent="0.3">
      <c r="A2" t="s">
        <v>307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.2835000329999999</v>
      </c>
      <c r="I2" s="1">
        <v>1.2924274819999999</v>
      </c>
      <c r="J2" s="1">
        <v>1.223644</v>
      </c>
      <c r="K2" s="1">
        <v>1.201372323</v>
      </c>
      <c r="L2" s="1">
        <v>1.239522</v>
      </c>
      <c r="M2" s="1">
        <v>1.243911</v>
      </c>
      <c r="N2" s="1">
        <v>1.579772</v>
      </c>
      <c r="O2" s="1">
        <v>1.3848370000000001</v>
      </c>
      <c r="P2" s="1">
        <v>1.3019879999999999</v>
      </c>
      <c r="Q2" s="1">
        <v>1.419861</v>
      </c>
      <c r="R2" s="1">
        <v>1.3930849999999999</v>
      </c>
      <c r="S2" s="1">
        <v>1.423343</v>
      </c>
      <c r="T2" s="1">
        <v>1.24532</v>
      </c>
      <c r="U2" s="1">
        <v>1.2715749999999999</v>
      </c>
      <c r="V2" s="1">
        <v>1.2811300000000001</v>
      </c>
      <c r="W2" s="1">
        <v>1.267644</v>
      </c>
      <c r="X2" s="1">
        <v>1.2493259999999999</v>
      </c>
      <c r="Y2" s="1">
        <v>1.2424170000000001</v>
      </c>
      <c r="Z2" s="1">
        <v>1.315079485</v>
      </c>
      <c r="AA2" s="1">
        <v>1.3314977589999999</v>
      </c>
      <c r="AB2" s="1">
        <v>1.4096630000000001</v>
      </c>
      <c r="AC2" s="1">
        <v>1.121982</v>
      </c>
      <c r="AD2" s="1">
        <v>1.121205</v>
      </c>
      <c r="AE2" s="1">
        <v>1.125175</v>
      </c>
      <c r="AF2" s="1">
        <v>0.96267199999999997</v>
      </c>
      <c r="AG2" s="1">
        <v>0.958677</v>
      </c>
      <c r="AH2" s="1">
        <v>0.96534500000000001</v>
      </c>
      <c r="AI2" s="1">
        <v>1.197935</v>
      </c>
      <c r="AJ2" s="1">
        <v>1.1977690000000001</v>
      </c>
      <c r="AK2" s="1">
        <v>1.16429</v>
      </c>
    </row>
    <row r="3" spans="1:37" x14ac:dyDescent="0.3">
      <c r="A3" t="s">
        <v>308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2.3993329999999999</v>
      </c>
      <c r="I3" s="1">
        <v>2.4686689999999998</v>
      </c>
      <c r="J3" s="1">
        <v>2.45689</v>
      </c>
      <c r="K3" s="1">
        <v>1.9769600000000001</v>
      </c>
      <c r="L3" s="1">
        <v>1.847127</v>
      </c>
      <c r="M3" s="1">
        <v>1.8845019999999999</v>
      </c>
      <c r="N3" s="1">
        <v>1.9533720000000001</v>
      </c>
      <c r="O3" s="1">
        <v>2.1835369999999998</v>
      </c>
      <c r="P3" s="1">
        <v>2.2106439999999998</v>
      </c>
      <c r="Q3" s="1">
        <v>2.152704</v>
      </c>
      <c r="R3" s="1">
        <v>2.168479</v>
      </c>
      <c r="S3" s="1">
        <v>2.138773</v>
      </c>
      <c r="T3" s="1">
        <v>2.2365370000000002</v>
      </c>
      <c r="U3" s="1">
        <v>2.248974</v>
      </c>
      <c r="V3" s="1">
        <v>2.2177039999999999</v>
      </c>
      <c r="W3" s="1">
        <v>1.9062669999999999</v>
      </c>
      <c r="X3" s="1">
        <v>1.9205909999999999</v>
      </c>
      <c r="Y3" s="1">
        <v>1.9612179999999999</v>
      </c>
      <c r="Z3" s="1">
        <v>2.4894029999999998</v>
      </c>
      <c r="AA3" s="1">
        <v>2.4913020000000001</v>
      </c>
      <c r="AB3" s="1">
        <v>2.4554710000000002</v>
      </c>
      <c r="AC3" s="1">
        <v>2.3387699999999998</v>
      </c>
      <c r="AD3" s="1">
        <v>2.4209109999999998</v>
      </c>
      <c r="AE3" s="1">
        <v>2.404188</v>
      </c>
      <c r="AF3" s="1">
        <v>1.2403666719999999</v>
      </c>
      <c r="AG3" s="1">
        <v>1.3258030000000001</v>
      </c>
      <c r="AH3" s="1">
        <v>1.2569840000000001</v>
      </c>
      <c r="AI3" s="1">
        <v>1.125097</v>
      </c>
      <c r="AJ3" s="1">
        <v>1.1257219999999999</v>
      </c>
      <c r="AK3" s="1">
        <v>1.1149279999999999</v>
      </c>
    </row>
  </sheetData>
  <mergeCells count="6">
    <mergeCell ref="AF1:AK1"/>
    <mergeCell ref="B1:G1"/>
    <mergeCell ref="H1:M1"/>
    <mergeCell ref="N1:S1"/>
    <mergeCell ref="T1:Y1"/>
    <mergeCell ref="Z1:A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27F84-00C2-431F-A99F-96376F3C3646}">
  <dimension ref="A1:P13"/>
  <sheetViews>
    <sheetView workbookViewId="0">
      <selection activeCell="E26" sqref="E26"/>
    </sheetView>
  </sheetViews>
  <sheetFormatPr defaultRowHeight="14.4" x14ac:dyDescent="0.3"/>
  <cols>
    <col min="1" max="1" width="14.88671875" customWidth="1"/>
  </cols>
  <sheetData>
    <row r="1" spans="1:16" s="4" customFormat="1" x14ac:dyDescent="0.3">
      <c r="A1" s="2" t="s">
        <v>0</v>
      </c>
      <c r="B1" s="10" t="s">
        <v>6</v>
      </c>
      <c r="C1" s="10"/>
      <c r="D1" s="10"/>
      <c r="E1" s="10" t="s">
        <v>7</v>
      </c>
      <c r="F1" s="10"/>
      <c r="G1" s="10"/>
      <c r="H1" s="10" t="s">
        <v>8</v>
      </c>
      <c r="I1" s="10"/>
      <c r="J1" s="10"/>
      <c r="K1" s="10" t="s">
        <v>9</v>
      </c>
      <c r="L1" s="10"/>
      <c r="M1" s="10"/>
      <c r="N1" s="10"/>
      <c r="O1" s="10"/>
      <c r="P1" s="10"/>
    </row>
    <row r="2" spans="1:16" x14ac:dyDescent="0.3">
      <c r="A2" s="5">
        <v>1.3100020000000001</v>
      </c>
      <c r="B2" s="1">
        <v>150.92891399999999</v>
      </c>
      <c r="C2" s="1">
        <v>229.432074</v>
      </c>
      <c r="D2" s="1">
        <v>229.95806099999999</v>
      </c>
      <c r="E2" s="1">
        <v>214.26599999999999</v>
      </c>
      <c r="F2" s="1">
        <v>228.88050699999999</v>
      </c>
      <c r="G2" s="1">
        <v>249.33337</v>
      </c>
      <c r="H2" s="1">
        <v>167.60190399999999</v>
      </c>
      <c r="I2" s="1">
        <v>189.061453</v>
      </c>
      <c r="J2" s="1">
        <v>184.36609899999999</v>
      </c>
      <c r="K2" s="1">
        <v>313.15275400000002</v>
      </c>
      <c r="L2" s="1">
        <v>374.1574</v>
      </c>
      <c r="M2" s="1">
        <v>282.92324500000001</v>
      </c>
      <c r="N2" s="1"/>
      <c r="O2" s="1"/>
      <c r="P2" s="1"/>
    </row>
    <row r="3" spans="1:16" x14ac:dyDescent="0.3">
      <c r="A3" s="5">
        <v>7.7676930000000004</v>
      </c>
      <c r="B3" s="1">
        <v>139.57042300000001</v>
      </c>
      <c r="C3" s="1">
        <v>221.55941899999999</v>
      </c>
      <c r="D3" s="1">
        <v>227.378604</v>
      </c>
      <c r="E3" s="1">
        <v>208.13901799999999</v>
      </c>
      <c r="F3" s="1">
        <v>220.78625400000001</v>
      </c>
      <c r="G3" s="1">
        <v>238.80501599999999</v>
      </c>
      <c r="H3" s="1">
        <v>164.219494</v>
      </c>
      <c r="I3" s="1">
        <v>185.50378699999999</v>
      </c>
      <c r="J3" s="1">
        <v>181.31784300000001</v>
      </c>
      <c r="K3" s="1">
        <v>303.64543099999997</v>
      </c>
      <c r="L3" s="1">
        <v>361.85069099999998</v>
      </c>
      <c r="M3" s="1">
        <v>279.76219500000002</v>
      </c>
      <c r="N3" s="1"/>
      <c r="O3" s="1"/>
      <c r="P3" s="1"/>
    </row>
    <row r="4" spans="1:16" x14ac:dyDescent="0.3">
      <c r="A4" s="5">
        <v>14.2226</v>
      </c>
      <c r="B4" s="1">
        <v>149.15915100000001</v>
      </c>
      <c r="C4" s="1">
        <v>220.06312500000001</v>
      </c>
      <c r="D4" s="1">
        <v>223.73668900000001</v>
      </c>
      <c r="E4" s="1">
        <v>204.72474800000001</v>
      </c>
      <c r="F4" s="1">
        <v>212.80229800000001</v>
      </c>
      <c r="G4" s="1">
        <v>230.238305</v>
      </c>
      <c r="H4" s="1">
        <v>162.15869599999999</v>
      </c>
      <c r="I4" s="1">
        <v>182.26462799999999</v>
      </c>
      <c r="J4" s="1">
        <v>179.13335000000001</v>
      </c>
      <c r="K4" s="1">
        <v>300.99210599999998</v>
      </c>
      <c r="L4" s="1">
        <v>350.57627000000002</v>
      </c>
      <c r="M4" s="1">
        <v>278.529359</v>
      </c>
      <c r="N4" s="1"/>
      <c r="O4" s="1"/>
      <c r="P4" s="1"/>
    </row>
    <row r="5" spans="1:16" x14ac:dyDescent="0.3">
      <c r="A5" s="5">
        <v>20.791129000000002</v>
      </c>
      <c r="B5" s="1">
        <v>55.442027000000003</v>
      </c>
      <c r="C5" s="1">
        <v>130.364115</v>
      </c>
      <c r="D5" s="1">
        <v>125.68639400000001</v>
      </c>
      <c r="E5" s="1">
        <v>115.962941</v>
      </c>
      <c r="F5" s="1">
        <v>114.842037</v>
      </c>
      <c r="G5" s="1">
        <v>123.775561</v>
      </c>
      <c r="H5" s="1">
        <v>142.041403</v>
      </c>
      <c r="I5" s="1">
        <v>163.384254</v>
      </c>
      <c r="J5" s="1">
        <v>169.98287500000001</v>
      </c>
      <c r="K5" s="1">
        <v>198.842859</v>
      </c>
      <c r="L5" s="1">
        <v>233.18544</v>
      </c>
      <c r="M5" s="1" t="s">
        <v>388</v>
      </c>
      <c r="N5" s="1"/>
      <c r="O5" s="1"/>
      <c r="P5" s="1"/>
    </row>
    <row r="6" spans="1:16" x14ac:dyDescent="0.3">
      <c r="A6" s="5">
        <v>27.249101</v>
      </c>
      <c r="B6" s="1">
        <v>60.960261000000003</v>
      </c>
      <c r="C6" s="1">
        <v>129.154742</v>
      </c>
      <c r="D6" s="1">
        <v>122.41133000000001</v>
      </c>
      <c r="E6" s="1">
        <v>116.468208</v>
      </c>
      <c r="F6" s="1">
        <v>117.159171</v>
      </c>
      <c r="G6" s="1">
        <v>126.154607</v>
      </c>
      <c r="H6" s="1">
        <v>138.770205</v>
      </c>
      <c r="I6" s="1">
        <v>157.90670800000001</v>
      </c>
      <c r="J6" s="1">
        <v>163.84962300000001</v>
      </c>
      <c r="K6" s="1">
        <v>195.37227300000001</v>
      </c>
      <c r="L6" s="1">
        <v>224.522797</v>
      </c>
      <c r="M6" s="1" t="s">
        <v>388</v>
      </c>
      <c r="N6" s="1"/>
      <c r="O6" s="1"/>
      <c r="P6" s="1"/>
    </row>
    <row r="7" spans="1:16" x14ac:dyDescent="0.3">
      <c r="A7" s="5">
        <v>33.706221999999997</v>
      </c>
      <c r="B7" s="1">
        <v>70.043390000000002</v>
      </c>
      <c r="C7" s="1">
        <v>140.031745</v>
      </c>
      <c r="D7" s="1">
        <v>123.651431</v>
      </c>
      <c r="E7" s="1">
        <v>121.68829599999999</v>
      </c>
      <c r="F7" s="1">
        <v>125.134018</v>
      </c>
      <c r="G7" s="1">
        <v>135.873538</v>
      </c>
      <c r="H7" s="1">
        <v>138.02530999999999</v>
      </c>
      <c r="I7" s="1">
        <v>158.29374200000001</v>
      </c>
      <c r="J7" s="1">
        <v>166.90355199999999</v>
      </c>
      <c r="K7" s="1">
        <v>200.09478300000001</v>
      </c>
      <c r="L7" s="1">
        <v>215.22172800000001</v>
      </c>
      <c r="M7" s="1" t="s">
        <v>388</v>
      </c>
      <c r="N7" s="1"/>
      <c r="O7" s="1"/>
      <c r="P7" s="1"/>
    </row>
    <row r="8" spans="1:16" x14ac:dyDescent="0.3">
      <c r="A8" s="5">
        <v>40.275092999999998</v>
      </c>
      <c r="B8" s="1">
        <v>176.186362</v>
      </c>
      <c r="C8" s="1">
        <v>283.63525800000002</v>
      </c>
      <c r="D8" s="1">
        <v>287.03818899999999</v>
      </c>
      <c r="E8" s="1">
        <v>335.48915</v>
      </c>
      <c r="F8" s="1">
        <v>350.41402799999997</v>
      </c>
      <c r="G8" s="1">
        <v>405.348298</v>
      </c>
      <c r="H8" s="1">
        <v>234.00973400000001</v>
      </c>
      <c r="I8" s="1">
        <v>226.13474299999999</v>
      </c>
      <c r="J8" s="1">
        <v>224.335138</v>
      </c>
      <c r="K8" s="1">
        <v>582.08509900000001</v>
      </c>
      <c r="L8" s="1">
        <v>650.88346200000001</v>
      </c>
      <c r="M8" s="1" t="s">
        <v>388</v>
      </c>
      <c r="N8" s="1"/>
      <c r="O8" s="1"/>
      <c r="P8" s="1"/>
    </row>
    <row r="9" spans="1:16" x14ac:dyDescent="0.3">
      <c r="A9" s="5">
        <v>46.737827000000003</v>
      </c>
      <c r="B9" s="1">
        <v>176.65288000000001</v>
      </c>
      <c r="C9" s="1">
        <v>268.16894600000001</v>
      </c>
      <c r="D9" s="1">
        <v>265.61427800000001</v>
      </c>
      <c r="E9" s="1">
        <v>309.13361800000001</v>
      </c>
      <c r="F9" s="1">
        <v>307.56277</v>
      </c>
      <c r="G9" s="1">
        <v>371.57322799999997</v>
      </c>
      <c r="H9" s="1">
        <v>227.52899500000001</v>
      </c>
      <c r="I9" s="1">
        <v>224.29026400000001</v>
      </c>
      <c r="J9" s="1">
        <v>221.06876600000001</v>
      </c>
      <c r="K9" s="1">
        <v>493.46874700000001</v>
      </c>
      <c r="L9" s="1">
        <v>567.10553900000002</v>
      </c>
      <c r="M9" s="1" t="s">
        <v>388</v>
      </c>
      <c r="N9" s="1"/>
      <c r="O9" s="1"/>
      <c r="P9" s="1"/>
    </row>
    <row r="10" spans="1:16" x14ac:dyDescent="0.3">
      <c r="A10" s="5">
        <v>53.200502999999998</v>
      </c>
      <c r="B10" s="1">
        <v>152.97114099999999</v>
      </c>
      <c r="C10" s="1">
        <v>260.44575099999997</v>
      </c>
      <c r="D10" s="1">
        <v>252.76309000000001</v>
      </c>
      <c r="E10" s="1">
        <v>290.09177099999999</v>
      </c>
      <c r="F10" s="1">
        <v>282.66231299999998</v>
      </c>
      <c r="G10" s="1">
        <v>340.17625700000002</v>
      </c>
      <c r="H10" s="1">
        <v>217.655305</v>
      </c>
      <c r="I10" s="1">
        <v>218.260527</v>
      </c>
      <c r="J10" s="1">
        <v>216.72658799999999</v>
      </c>
      <c r="K10" s="1">
        <v>447.98395399999998</v>
      </c>
      <c r="L10" s="1">
        <v>509.03073799999999</v>
      </c>
      <c r="M10" s="1" t="s">
        <v>388</v>
      </c>
      <c r="N10" s="1"/>
      <c r="O10" s="1"/>
      <c r="P10" s="1"/>
    </row>
    <row r="11" spans="1:16" x14ac:dyDescent="0.3">
      <c r="A11" s="5">
        <v>59.766027999999999</v>
      </c>
      <c r="B11" s="1">
        <v>32.225703000000003</v>
      </c>
      <c r="C11" s="1">
        <v>116.10712599999999</v>
      </c>
      <c r="D11" s="1">
        <v>98.634399999999999</v>
      </c>
      <c r="E11" s="1">
        <v>87.644453999999996</v>
      </c>
      <c r="F11" s="1">
        <v>81.798444000000003</v>
      </c>
      <c r="G11" s="1">
        <v>97.703935999999999</v>
      </c>
      <c r="H11" s="1">
        <v>127.049691</v>
      </c>
      <c r="I11" s="1">
        <v>145.30969899999999</v>
      </c>
      <c r="J11" s="1">
        <v>146.93642600000001</v>
      </c>
      <c r="K11" s="1">
        <v>175.841838</v>
      </c>
      <c r="L11" s="1">
        <v>194.50199900000001</v>
      </c>
      <c r="M11" s="1">
        <v>137.425667</v>
      </c>
      <c r="N11" s="1"/>
      <c r="O11" s="1"/>
      <c r="P11" s="1"/>
    </row>
    <row r="12" spans="1:16" x14ac:dyDescent="0.3">
      <c r="A12" s="5">
        <v>66.229298999999997</v>
      </c>
      <c r="B12" s="1">
        <v>29.170006000000001</v>
      </c>
      <c r="C12" s="1">
        <v>110.351955</v>
      </c>
      <c r="D12" s="1">
        <v>95.779666000000006</v>
      </c>
      <c r="E12" s="1">
        <v>86.403906000000006</v>
      </c>
      <c r="F12" s="1">
        <v>82.607991999999996</v>
      </c>
      <c r="G12" s="1">
        <v>95.265699999999995</v>
      </c>
      <c r="H12" s="1">
        <v>122.746009</v>
      </c>
      <c r="I12" s="1">
        <v>144.569535</v>
      </c>
      <c r="J12" s="1">
        <v>150.848085</v>
      </c>
      <c r="K12" s="1">
        <v>180.949656</v>
      </c>
      <c r="L12" s="1">
        <v>200.60786899999999</v>
      </c>
      <c r="M12" s="1">
        <v>146.887227</v>
      </c>
      <c r="N12" s="1"/>
      <c r="O12" s="1"/>
      <c r="P12" s="1"/>
    </row>
    <row r="13" spans="1:16" x14ac:dyDescent="0.3">
      <c r="A13" s="5">
        <v>72.696511999999998</v>
      </c>
      <c r="B13" s="1">
        <v>25.745556000000001</v>
      </c>
      <c r="C13" s="1">
        <v>104.68796399999999</v>
      </c>
      <c r="D13" s="1">
        <v>89.506732</v>
      </c>
      <c r="E13" s="1">
        <v>83.708909000000006</v>
      </c>
      <c r="F13" s="1">
        <v>80.700812999999997</v>
      </c>
      <c r="G13" s="1">
        <v>92.651208999999994</v>
      </c>
      <c r="H13" s="1">
        <v>119.52134599999999</v>
      </c>
      <c r="I13" s="1">
        <v>141.948184</v>
      </c>
      <c r="J13" s="1">
        <v>152.53479200000001</v>
      </c>
      <c r="K13" s="1">
        <v>179.90165400000001</v>
      </c>
      <c r="L13" s="1">
        <v>213.092476</v>
      </c>
      <c r="M13" s="1">
        <v>153.08436399999999</v>
      </c>
      <c r="N13" s="1"/>
      <c r="O13" s="1"/>
      <c r="P13" s="1"/>
    </row>
  </sheetData>
  <mergeCells count="5">
    <mergeCell ref="B1:D1"/>
    <mergeCell ref="E1:G1"/>
    <mergeCell ref="H1:J1"/>
    <mergeCell ref="K1:M1"/>
    <mergeCell ref="N1:P1"/>
  </mergeCells>
  <conditionalFormatting sqref="B2:M4 B11:M13 B5:L10">
    <cfRule type="duplicateValues" dxfId="155" priority="1"/>
    <cfRule type="duplicateValues" dxfId="154" priority="2"/>
    <cfRule type="duplicateValues" dxfId="153" priority="3"/>
    <cfRule type="duplicateValues" dxfId="152" priority="4"/>
    <cfRule type="duplicateValues" dxfId="151" priority="5"/>
    <cfRule type="duplicateValues" dxfId="150" priority="6"/>
    <cfRule type="duplicateValues" dxfId="149" priority="7"/>
  </conditionalFormatting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3FEA6-EE2A-4109-AB83-83950D4A60F9}">
  <dimension ref="A1:AK3"/>
  <sheetViews>
    <sheetView topLeftCell="P1" workbookViewId="0">
      <selection activeCell="AE17" sqref="AE17"/>
    </sheetView>
  </sheetViews>
  <sheetFormatPr defaultRowHeight="14.4" x14ac:dyDescent="0.3"/>
  <sheetData>
    <row r="1" spans="1:37" x14ac:dyDescent="0.3">
      <c r="B1" s="12" t="s">
        <v>309</v>
      </c>
      <c r="C1" s="12"/>
      <c r="D1" s="12"/>
      <c r="E1" s="12"/>
      <c r="F1" s="12"/>
      <c r="G1" s="12"/>
      <c r="H1" s="12" t="s">
        <v>310</v>
      </c>
      <c r="I1" s="12"/>
      <c r="J1" s="12"/>
      <c r="K1" s="12"/>
      <c r="L1" s="12"/>
      <c r="M1" s="12"/>
      <c r="N1" s="12" t="s">
        <v>311</v>
      </c>
      <c r="O1" s="12"/>
      <c r="P1" s="12"/>
      <c r="Q1" s="12"/>
      <c r="R1" s="12"/>
      <c r="S1" s="12"/>
      <c r="T1" s="12" t="s">
        <v>312</v>
      </c>
      <c r="U1" s="12"/>
      <c r="V1" s="12"/>
      <c r="W1" s="12"/>
      <c r="X1" s="12"/>
      <c r="Y1" s="12"/>
      <c r="Z1" s="12" t="s">
        <v>404</v>
      </c>
      <c r="AA1" s="12"/>
      <c r="AB1" s="12"/>
      <c r="AC1" s="12"/>
      <c r="AD1" s="12"/>
      <c r="AE1" s="12"/>
      <c r="AF1" s="12" t="s">
        <v>405</v>
      </c>
      <c r="AG1" s="12"/>
      <c r="AH1" s="12"/>
      <c r="AI1" s="12"/>
      <c r="AJ1" s="12"/>
      <c r="AK1" s="12"/>
    </row>
    <row r="2" spans="1:37" x14ac:dyDescent="0.3">
      <c r="A2" t="s">
        <v>307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.107059937</v>
      </c>
      <c r="I2" s="1">
        <v>1.025788522</v>
      </c>
      <c r="J2" s="1">
        <v>0.97045499999999996</v>
      </c>
      <c r="K2" s="1">
        <v>1.0110239999999999</v>
      </c>
      <c r="L2" s="1">
        <v>1.0139009999999999</v>
      </c>
      <c r="M2" s="1">
        <v>1.0216609999999999</v>
      </c>
      <c r="N2" s="1">
        <v>1.127791207</v>
      </c>
      <c r="O2" s="1">
        <v>1.0898779999999999</v>
      </c>
      <c r="P2" s="1">
        <v>1.063903</v>
      </c>
      <c r="Q2" s="1">
        <v>0.99046900000000004</v>
      </c>
      <c r="R2" s="1">
        <v>0.98797699999999999</v>
      </c>
      <c r="S2" s="1">
        <v>0.98866200000000004</v>
      </c>
      <c r="T2" s="1">
        <v>1.2614069999999999</v>
      </c>
      <c r="U2" s="1">
        <v>1.2614939999999999</v>
      </c>
      <c r="V2" s="1">
        <v>1.2616689999999999</v>
      </c>
      <c r="W2" s="1">
        <v>1.3985350000000001</v>
      </c>
      <c r="X2" s="1">
        <v>1.436758</v>
      </c>
      <c r="Y2" s="1">
        <v>1.4151119999999999</v>
      </c>
      <c r="Z2" s="1">
        <v>1.174299167</v>
      </c>
      <c r="AA2" s="1">
        <v>1.250669</v>
      </c>
      <c r="AB2" s="1">
        <v>1.233023</v>
      </c>
      <c r="AC2" s="1">
        <v>1.5714360000000001</v>
      </c>
      <c r="AD2" s="1">
        <v>1.6113650100000001</v>
      </c>
      <c r="AE2" s="1">
        <v>1.582476</v>
      </c>
      <c r="AF2" s="1">
        <v>0.92678099999999997</v>
      </c>
      <c r="AG2" s="1">
        <v>0.92133600000000004</v>
      </c>
      <c r="AH2" s="1">
        <v>0.92652400000000001</v>
      </c>
      <c r="AI2" s="1">
        <v>1.0291710000000001</v>
      </c>
      <c r="AJ2" s="1">
        <v>1.0150729999999999</v>
      </c>
      <c r="AK2" s="1">
        <v>1.00939</v>
      </c>
    </row>
    <row r="3" spans="1:37" x14ac:dyDescent="0.3">
      <c r="A3" t="s">
        <v>308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0.93360399999999999</v>
      </c>
      <c r="I3" s="1">
        <v>0.92715556700000001</v>
      </c>
      <c r="J3" s="1">
        <v>0.92075099999999999</v>
      </c>
      <c r="K3" s="1">
        <v>0.95291316999999998</v>
      </c>
      <c r="L3" s="1">
        <v>1.1491098070000001</v>
      </c>
      <c r="M3" s="1">
        <v>0.99062893500000004</v>
      </c>
      <c r="N3" s="1">
        <v>0.87584652900000004</v>
      </c>
      <c r="O3" s="1">
        <v>0.92563600000000001</v>
      </c>
      <c r="P3" s="1">
        <v>0.89367200000000002</v>
      </c>
      <c r="Q3" s="1">
        <v>1.0422369680000001</v>
      </c>
      <c r="R3" s="1">
        <v>1.041852</v>
      </c>
      <c r="S3" s="1">
        <v>1.037528</v>
      </c>
      <c r="T3" s="1">
        <v>2.113426</v>
      </c>
      <c r="U3" s="1">
        <v>2.1103519999999998</v>
      </c>
      <c r="V3" s="1">
        <v>2.111815</v>
      </c>
      <c r="W3" s="1">
        <v>2.457884</v>
      </c>
      <c r="X3" s="1">
        <v>2.425726</v>
      </c>
      <c r="Y3" s="1">
        <v>2.4054660000000001</v>
      </c>
      <c r="Z3" s="1">
        <v>2.109572</v>
      </c>
      <c r="AA3" s="1">
        <v>2.131767</v>
      </c>
      <c r="AB3" s="1">
        <v>2.1067950870000001</v>
      </c>
      <c r="AC3" s="1">
        <v>2.34077</v>
      </c>
      <c r="AD3" s="1">
        <v>2.42483</v>
      </c>
      <c r="AE3" s="1">
        <v>2.3388239999999998</v>
      </c>
      <c r="AF3" s="1">
        <v>0.91076500000000005</v>
      </c>
      <c r="AG3" s="1">
        <v>0.90447299999999997</v>
      </c>
      <c r="AH3" s="1">
        <v>0.94884900000000005</v>
      </c>
      <c r="AI3" s="1">
        <v>0.94342700000000002</v>
      </c>
      <c r="AJ3" s="1">
        <v>0.94414699999999996</v>
      </c>
      <c r="AK3" s="1">
        <v>0.93814500000000001</v>
      </c>
    </row>
  </sheetData>
  <mergeCells count="6">
    <mergeCell ref="AF1:AK1"/>
    <mergeCell ref="B1:G1"/>
    <mergeCell ref="H1:M1"/>
    <mergeCell ref="N1:S1"/>
    <mergeCell ref="T1:Y1"/>
    <mergeCell ref="Z1:AE1"/>
  </mergeCells>
  <phoneticPr fontId="5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D4569-FC91-4357-89F1-766372C0C867}">
  <dimension ref="A1:S6"/>
  <sheetViews>
    <sheetView workbookViewId="0">
      <selection activeCell="D25" sqref="D25"/>
    </sheetView>
  </sheetViews>
  <sheetFormatPr defaultRowHeight="14.4" x14ac:dyDescent="0.3"/>
  <sheetData>
    <row r="1" spans="1:19" x14ac:dyDescent="0.3">
      <c r="B1" s="12" t="s">
        <v>313</v>
      </c>
      <c r="C1" s="12"/>
      <c r="D1" s="12"/>
      <c r="E1" s="12"/>
      <c r="F1" s="12"/>
      <c r="G1" s="12"/>
      <c r="H1" s="12"/>
      <c r="I1" s="12"/>
      <c r="J1" s="12"/>
      <c r="K1" s="12" t="s">
        <v>314</v>
      </c>
      <c r="L1" s="12"/>
      <c r="M1" s="12"/>
      <c r="N1" s="12"/>
      <c r="O1" s="12"/>
      <c r="P1" s="12"/>
      <c r="Q1" s="12"/>
      <c r="R1" s="12"/>
      <c r="S1" s="12"/>
    </row>
    <row r="2" spans="1:19" x14ac:dyDescent="0.3">
      <c r="A2" s="8" t="s">
        <v>294</v>
      </c>
      <c r="B2" s="1">
        <v>111.27155172413794</v>
      </c>
      <c r="C2" s="1">
        <v>108.63851788022403</v>
      </c>
      <c r="D2" s="1">
        <v>110.64196467040068</v>
      </c>
      <c r="E2" s="1">
        <v>89.314950452391201</v>
      </c>
      <c r="F2" s="1">
        <v>91.189142610943549</v>
      </c>
      <c r="G2" s="1">
        <v>88.604049978457553</v>
      </c>
      <c r="H2" s="1">
        <v>101.65876777251184</v>
      </c>
      <c r="I2" s="1">
        <v>100.5601034037053</v>
      </c>
      <c r="J2" s="1">
        <v>97.781128823782836</v>
      </c>
      <c r="K2" s="1">
        <v>115.23050409306333</v>
      </c>
      <c r="L2" s="1">
        <v>117.68634209392501</v>
      </c>
      <c r="M2" s="1">
        <v>117.81559672554931</v>
      </c>
      <c r="N2" s="1">
        <v>91.900043084877197</v>
      </c>
      <c r="O2" s="1">
        <v>95.777682033606197</v>
      </c>
      <c r="P2" s="1">
        <v>92.287806979750101</v>
      </c>
      <c r="Q2" s="1">
        <v>99.073675140025841</v>
      </c>
      <c r="R2" s="1">
        <v>98.879793192589389</v>
      </c>
      <c r="S2" s="1">
        <v>99.849202929771636</v>
      </c>
    </row>
    <row r="3" spans="1:19" x14ac:dyDescent="0.3">
      <c r="A3" t="s">
        <v>15</v>
      </c>
      <c r="B3" s="1">
        <v>108.05687203791467</v>
      </c>
      <c r="C3" s="1">
        <v>113.87333046100818</v>
      </c>
      <c r="D3" s="1">
        <v>115.10124946143902</v>
      </c>
      <c r="E3" s="1">
        <v>90.607496768634206</v>
      </c>
      <c r="F3" s="1">
        <v>91.964670400689357</v>
      </c>
      <c r="G3" s="1">
        <v>92.546316242998699</v>
      </c>
      <c r="H3" s="1">
        <v>94.420508401551047</v>
      </c>
      <c r="I3" s="1">
        <v>96.4239551917277</v>
      </c>
      <c r="J3" s="1">
        <v>97.005601034037042</v>
      </c>
      <c r="K3" s="1">
        <v>110.06031882809133</v>
      </c>
      <c r="L3" s="1">
        <v>111.99913830245582</v>
      </c>
      <c r="M3" s="1">
        <v>108.76777251184832</v>
      </c>
      <c r="N3" s="1">
        <v>94.485135717363207</v>
      </c>
      <c r="O3" s="1">
        <v>88.151658767772517</v>
      </c>
      <c r="P3" s="1">
        <v>88.022404136148211</v>
      </c>
      <c r="Q3" s="1">
        <v>97.716501507970705</v>
      </c>
      <c r="R3" s="1">
        <v>104.76087893149504</v>
      </c>
      <c r="S3" s="1">
        <v>108.70314519603619</v>
      </c>
    </row>
    <row r="4" spans="1:19" x14ac:dyDescent="0.3">
      <c r="A4" t="s">
        <v>315</v>
      </c>
      <c r="B4" s="1">
        <v>116.13356217818691</v>
      </c>
      <c r="C4" s="1">
        <v>46.596294700560101</v>
      </c>
      <c r="D4" s="1">
        <v>43.429556225764756</v>
      </c>
      <c r="E4" s="1">
        <v>40.973718224903052</v>
      </c>
      <c r="F4" s="1">
        <v>42.201637225333904</v>
      </c>
      <c r="G4" s="1">
        <v>37.160706591986212</v>
      </c>
      <c r="H4" s="1">
        <v>47.307195174493749</v>
      </c>
      <c r="I4" s="1">
        <v>56.419646704006887</v>
      </c>
      <c r="J4" s="1">
        <v>46.660922016372247</v>
      </c>
      <c r="K4" s="1">
        <v>71.283929340801379</v>
      </c>
      <c r="L4" s="1">
        <v>75.096940973718219</v>
      </c>
      <c r="M4" s="1">
        <v>75.678586816027575</v>
      </c>
      <c r="N4" s="1">
        <v>67.470917707884524</v>
      </c>
      <c r="O4" s="1">
        <v>66.69538991813873</v>
      </c>
      <c r="P4" s="1">
        <v>69.926755708746228</v>
      </c>
      <c r="Q4" s="1">
        <v>66.824644549763036</v>
      </c>
      <c r="R4" s="1">
        <v>67.53554502369667</v>
      </c>
      <c r="S4" s="1">
        <v>64.756570443774237</v>
      </c>
    </row>
    <row r="5" spans="1:19" x14ac:dyDescent="0.3">
      <c r="A5" t="s">
        <v>295</v>
      </c>
      <c r="B5" s="1">
        <v>105.89386689865157</v>
      </c>
      <c r="C5" s="1">
        <v>115.16587677725119</v>
      </c>
      <c r="D5" s="1">
        <v>102.24041361482119</v>
      </c>
      <c r="E5" s="1">
        <v>88.668677294269713</v>
      </c>
      <c r="F5" s="1">
        <v>89.056441189142603</v>
      </c>
      <c r="G5" s="1">
        <v>91.253769926755695</v>
      </c>
      <c r="H5" s="1">
        <v>98.298147350280047</v>
      </c>
      <c r="I5" s="1">
        <v>102.88668677294271</v>
      </c>
      <c r="J5" s="1">
        <v>99.009047824213695</v>
      </c>
      <c r="K5" s="1">
        <v>105.14864282636793</v>
      </c>
      <c r="L5" s="1">
        <v>111.35286514433433</v>
      </c>
      <c r="M5" s="1">
        <v>107.53985351141748</v>
      </c>
      <c r="N5" s="1">
        <v>93.838862559241704</v>
      </c>
      <c r="O5" s="1">
        <v>79.556225764756576</v>
      </c>
      <c r="P5" s="1">
        <v>86.66523050409306</v>
      </c>
      <c r="Q5" s="1">
        <v>98.427401981904339</v>
      </c>
      <c r="R5" s="1">
        <v>100.36622145626883</v>
      </c>
      <c r="S5" s="1">
        <v>100.94786729857819</v>
      </c>
    </row>
    <row r="6" spans="1:19" x14ac:dyDescent="0.3">
      <c r="A6" t="s">
        <v>14</v>
      </c>
      <c r="B6" s="1">
        <v>27.337354588539419</v>
      </c>
      <c r="C6" s="1">
        <v>29.14691943127962</v>
      </c>
      <c r="D6" s="1">
        <v>27.401981904351569</v>
      </c>
      <c r="E6" s="1">
        <v>20.163722533390779</v>
      </c>
      <c r="F6" s="1">
        <v>19.517449375269276</v>
      </c>
      <c r="G6" s="1">
        <v>20.357604480827231</v>
      </c>
      <c r="H6" s="1">
        <v>33.864713485566568</v>
      </c>
      <c r="I6" s="1">
        <v>34.57561395950021</v>
      </c>
      <c r="J6" s="1">
        <v>35.674278328306762</v>
      </c>
      <c r="K6" s="1">
        <v>53.188280913399389</v>
      </c>
      <c r="L6" s="1">
        <v>66.178371391641534</v>
      </c>
      <c r="M6" s="1">
        <v>75.743214131839707</v>
      </c>
      <c r="N6" s="1">
        <v>44.722102542007747</v>
      </c>
      <c r="O6" s="1">
        <v>50.53856096510124</v>
      </c>
      <c r="P6" s="1">
        <v>53.123653597587236</v>
      </c>
      <c r="Q6" s="1">
        <v>46.725549332184393</v>
      </c>
      <c r="R6" s="1">
        <v>59.651012494614385</v>
      </c>
      <c r="S6" s="1">
        <v>53.96380870314519</v>
      </c>
    </row>
  </sheetData>
  <mergeCells count="2">
    <mergeCell ref="B1:J1"/>
    <mergeCell ref="K1:S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C199F-0F83-4E5D-BE1D-E9AFA87C6500}">
  <dimension ref="A1:S5"/>
  <sheetViews>
    <sheetView workbookViewId="0">
      <selection activeCell="F25" sqref="F25"/>
    </sheetView>
  </sheetViews>
  <sheetFormatPr defaultRowHeight="14.4" x14ac:dyDescent="0.3"/>
  <sheetData>
    <row r="1" spans="1:19" x14ac:dyDescent="0.3">
      <c r="B1" s="12" t="s">
        <v>313</v>
      </c>
      <c r="C1" s="12"/>
      <c r="D1" s="12"/>
      <c r="E1" s="12"/>
      <c r="F1" s="12"/>
      <c r="G1" s="12"/>
      <c r="H1" s="12" t="s">
        <v>316</v>
      </c>
      <c r="I1" s="12"/>
      <c r="J1" s="12"/>
      <c r="K1" s="12"/>
      <c r="L1" s="12"/>
      <c r="M1" s="12"/>
      <c r="N1" s="12" t="s">
        <v>317</v>
      </c>
      <c r="O1" s="12"/>
      <c r="P1" s="12"/>
      <c r="Q1" s="12"/>
      <c r="R1" s="12"/>
      <c r="S1" s="12"/>
    </row>
    <row r="2" spans="1:19" x14ac:dyDescent="0.3">
      <c r="A2" t="s">
        <v>294</v>
      </c>
      <c r="B2" s="1">
        <v>84.166669999999996</v>
      </c>
      <c r="C2" s="1">
        <v>93.888890000000004</v>
      </c>
      <c r="D2" s="1">
        <v>108.2407</v>
      </c>
      <c r="E2" s="1">
        <v>62.407409999999999</v>
      </c>
      <c r="F2" s="1">
        <v>66.574070000000006</v>
      </c>
      <c r="G2" s="1">
        <v>75.833330000000004</v>
      </c>
      <c r="H2" s="1">
        <v>90.648150000000001</v>
      </c>
      <c r="I2" s="1">
        <v>94.814809999999994</v>
      </c>
      <c r="J2" s="1">
        <v>93.425929999999994</v>
      </c>
      <c r="K2" s="1">
        <v>46.203699999999998</v>
      </c>
      <c r="L2" s="1">
        <v>60.55556</v>
      </c>
      <c r="M2" s="1">
        <v>52.22222</v>
      </c>
      <c r="N2" s="1">
        <v>102.68519999999999</v>
      </c>
      <c r="O2" s="1">
        <v>98.05556</v>
      </c>
      <c r="P2" s="1">
        <v>80</v>
      </c>
      <c r="Q2" s="1">
        <v>36.94444</v>
      </c>
      <c r="R2" s="1">
        <v>38.796300000000002</v>
      </c>
      <c r="S2" s="1">
        <v>39.259259999999998</v>
      </c>
    </row>
    <row r="3" spans="1:19" x14ac:dyDescent="0.3">
      <c r="A3" s="7" t="s">
        <v>315</v>
      </c>
      <c r="B3" s="1">
        <v>1248.519</v>
      </c>
      <c r="C3" s="1">
        <v>1292.5</v>
      </c>
      <c r="D3" s="1">
        <v>1287.8699999999999</v>
      </c>
      <c r="E3" s="1">
        <v>1342.963</v>
      </c>
      <c r="F3" s="1">
        <v>1376.296</v>
      </c>
      <c r="G3" s="1">
        <v>1333.704</v>
      </c>
      <c r="H3" s="1">
        <v>1246.204</v>
      </c>
      <c r="I3" s="1">
        <v>1200.8330000000001</v>
      </c>
      <c r="J3" s="1">
        <v>1241.5740000000001</v>
      </c>
      <c r="K3" s="1">
        <v>1427.222</v>
      </c>
      <c r="L3" s="1">
        <v>1426.296</v>
      </c>
      <c r="M3" s="1">
        <v>1380.9259999999999</v>
      </c>
      <c r="N3" s="1">
        <v>361.94439999999997</v>
      </c>
      <c r="O3" s="1">
        <v>398.98149999999998</v>
      </c>
      <c r="P3" s="1">
        <v>398.51850000000002</v>
      </c>
      <c r="Q3" s="1">
        <v>224.4444</v>
      </c>
      <c r="R3" s="1">
        <v>223.51849999999999</v>
      </c>
      <c r="S3" s="1">
        <v>227.22219999999999</v>
      </c>
    </row>
    <row r="4" spans="1:19" x14ac:dyDescent="0.3">
      <c r="A4" s="7" t="s">
        <v>295</v>
      </c>
      <c r="B4" s="1">
        <v>593.42589999999996</v>
      </c>
      <c r="C4" s="1">
        <v>589.72220000000004</v>
      </c>
      <c r="D4" s="1">
        <v>603.61109999999996</v>
      </c>
      <c r="E4" s="1">
        <v>528.1481</v>
      </c>
      <c r="F4" s="1">
        <v>560.55560000000003</v>
      </c>
      <c r="G4" s="1">
        <v>454.53699999999998</v>
      </c>
      <c r="H4" s="1">
        <v>616.11109999999996</v>
      </c>
      <c r="I4" s="1">
        <v>598.51850000000002</v>
      </c>
      <c r="J4" s="1">
        <v>547.12959999999998</v>
      </c>
      <c r="K4" s="1">
        <v>620.74069999999995</v>
      </c>
      <c r="L4" s="1">
        <v>562.40740000000005</v>
      </c>
      <c r="M4" s="1">
        <v>648.51850000000002</v>
      </c>
      <c r="N4" s="1">
        <v>569.81479999999999</v>
      </c>
      <c r="O4" s="1">
        <v>662.40740000000005</v>
      </c>
      <c r="P4" s="1">
        <v>546.66669999999999</v>
      </c>
      <c r="Q4" s="1">
        <v>474.44439999999997</v>
      </c>
      <c r="R4" s="1">
        <v>445.27780000000001</v>
      </c>
      <c r="S4" s="1">
        <v>462.87040000000002</v>
      </c>
    </row>
    <row r="5" spans="1:19" x14ac:dyDescent="0.3">
      <c r="A5" s="7" t="s">
        <v>14</v>
      </c>
      <c r="B5" s="1">
        <v>1528.6110000000001</v>
      </c>
      <c r="C5" s="1">
        <v>1524.444</v>
      </c>
      <c r="D5" s="1">
        <v>1565.6479999999999</v>
      </c>
      <c r="E5" s="1">
        <v>1611.944</v>
      </c>
      <c r="F5" s="1">
        <v>1658.241</v>
      </c>
      <c r="G5" s="1">
        <v>1570.741</v>
      </c>
      <c r="H5" s="1">
        <v>1452.222</v>
      </c>
      <c r="I5" s="1">
        <v>1478.1479999999999</v>
      </c>
      <c r="J5" s="1">
        <v>1505.463</v>
      </c>
      <c r="K5" s="1">
        <v>1554.537</v>
      </c>
      <c r="L5" s="1">
        <v>1454.537</v>
      </c>
      <c r="M5" s="1">
        <v>1459.1669999999999</v>
      </c>
      <c r="N5" s="1">
        <v>371.20370000000003</v>
      </c>
      <c r="O5" s="1">
        <v>371.66669999999999</v>
      </c>
      <c r="P5" s="1">
        <v>345.27780000000001</v>
      </c>
      <c r="Q5" s="1">
        <v>341.11110000000002</v>
      </c>
      <c r="R5" s="1">
        <v>292.03699999999998</v>
      </c>
      <c r="S5" s="1">
        <v>265.18520000000001</v>
      </c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7C37E-2531-4A8E-8EE5-0A209B9FC99F}">
  <dimension ref="A1:S5"/>
  <sheetViews>
    <sheetView workbookViewId="0">
      <selection activeCell="F14" sqref="F14"/>
    </sheetView>
  </sheetViews>
  <sheetFormatPr defaultRowHeight="14.4" x14ac:dyDescent="0.3"/>
  <sheetData>
    <row r="1" spans="1:19" x14ac:dyDescent="0.3">
      <c r="B1" s="12" t="s">
        <v>407</v>
      </c>
      <c r="C1" s="12"/>
      <c r="D1" s="12"/>
      <c r="E1" s="12"/>
      <c r="F1" s="12"/>
      <c r="G1" s="12"/>
      <c r="H1" s="12" t="s">
        <v>319</v>
      </c>
      <c r="I1" s="12"/>
      <c r="J1" s="12"/>
      <c r="K1" s="12"/>
      <c r="L1" s="12"/>
      <c r="M1" s="12"/>
      <c r="N1" s="12" t="s">
        <v>320</v>
      </c>
      <c r="O1" s="12"/>
      <c r="P1" s="12"/>
      <c r="Q1" s="12"/>
      <c r="R1" s="12"/>
      <c r="S1" s="12"/>
    </row>
    <row r="2" spans="1:19" x14ac:dyDescent="0.3">
      <c r="A2" s="7" t="s">
        <v>294</v>
      </c>
      <c r="B2" s="1">
        <v>67.15384615384616</v>
      </c>
      <c r="C2" s="1">
        <v>63.692307692307693</v>
      </c>
      <c r="D2" s="1">
        <v>71.000000000000014</v>
      </c>
      <c r="E2" s="1">
        <v>69.461538461538467</v>
      </c>
      <c r="F2" s="1">
        <v>66.769230769230774</v>
      </c>
      <c r="G2" s="1">
        <v>67.538461538461547</v>
      </c>
      <c r="H2" s="1">
        <v>71.769230769230774</v>
      </c>
      <c r="I2" s="1">
        <v>68.307692307692321</v>
      </c>
      <c r="J2" s="1">
        <v>57.538461538461533</v>
      </c>
      <c r="K2" s="1">
        <v>60.230769230769226</v>
      </c>
      <c r="L2" s="1">
        <v>58.692307692307686</v>
      </c>
      <c r="M2" s="1">
        <v>87.92307692307692</v>
      </c>
      <c r="N2" s="1">
        <v>66.384615384615387</v>
      </c>
      <c r="O2" s="1">
        <v>73.692307692307708</v>
      </c>
      <c r="P2" s="1">
        <v>67.923076923076934</v>
      </c>
      <c r="Q2" s="1">
        <v>72.923076923076934</v>
      </c>
      <c r="R2" s="1">
        <v>75.615384615384627</v>
      </c>
      <c r="S2" s="1">
        <v>79.076923076923094</v>
      </c>
    </row>
    <row r="3" spans="1:19" x14ac:dyDescent="0.3">
      <c r="A3" s="7" t="s">
        <v>315</v>
      </c>
      <c r="B3" s="1">
        <v>1071.7692307692307</v>
      </c>
      <c r="C3" s="1">
        <v>1060.2307692307693</v>
      </c>
      <c r="D3" s="1">
        <v>1071</v>
      </c>
      <c r="E3" s="1">
        <v>1183.3076923076924</v>
      </c>
      <c r="F3" s="1">
        <v>1136.7692307692307</v>
      </c>
      <c r="G3" s="1">
        <v>1148.6923076923078</v>
      </c>
      <c r="H3" s="1">
        <v>1017.9230769230769</v>
      </c>
      <c r="I3" s="1">
        <v>999.07692307692309</v>
      </c>
      <c r="J3" s="1">
        <v>1021.7692307692308</v>
      </c>
      <c r="K3" s="1">
        <v>1210.2307692307693</v>
      </c>
      <c r="L3" s="1">
        <v>1182.9230769230771</v>
      </c>
      <c r="M3" s="1">
        <v>1185.2307692307693</v>
      </c>
      <c r="N3" s="1">
        <v>241.00000000000003</v>
      </c>
      <c r="O3" s="1">
        <v>251.00000000000003</v>
      </c>
      <c r="P3" s="1">
        <v>283.69230769230774</v>
      </c>
      <c r="Q3" s="1">
        <v>187.15384615384619</v>
      </c>
      <c r="R3" s="1">
        <v>248.69230769230774</v>
      </c>
      <c r="S3" s="1">
        <v>267.53846153846155</v>
      </c>
    </row>
    <row r="4" spans="1:19" x14ac:dyDescent="0.3">
      <c r="A4" s="7" t="s">
        <v>295</v>
      </c>
      <c r="B4" s="1">
        <v>283.30769230769232</v>
      </c>
      <c r="C4" s="1">
        <v>325.61538461538464</v>
      </c>
      <c r="D4" s="1">
        <v>422.53846153846155</v>
      </c>
      <c r="E4" s="1">
        <v>494.46153846153845</v>
      </c>
      <c r="F4" s="1">
        <v>507.92307692307696</v>
      </c>
      <c r="G4" s="1">
        <v>456.38461538461536</v>
      </c>
      <c r="H4" s="1">
        <v>294.46153846153851</v>
      </c>
      <c r="I4" s="1">
        <v>337.15384615384613</v>
      </c>
      <c r="J4" s="1">
        <v>379.46153846153851</v>
      </c>
      <c r="K4" s="1">
        <v>426.38461538461542</v>
      </c>
      <c r="L4" s="1">
        <v>452.15384615384619</v>
      </c>
      <c r="M4" s="1">
        <v>463.30769230769226</v>
      </c>
      <c r="N4" s="1">
        <v>341</v>
      </c>
      <c r="O4" s="1">
        <v>325.23076923076923</v>
      </c>
      <c r="P4" s="1">
        <v>290.61538461538464</v>
      </c>
      <c r="Q4" s="1">
        <v>422.15384615384613</v>
      </c>
      <c r="R4" s="1">
        <v>391</v>
      </c>
      <c r="S4" s="1">
        <v>456</v>
      </c>
    </row>
    <row r="5" spans="1:19" x14ac:dyDescent="0.3">
      <c r="A5" s="7" t="s">
        <v>14</v>
      </c>
      <c r="B5" s="1">
        <v>1309.8461538461538</v>
      </c>
      <c r="C5" s="1">
        <v>1313.6923076923078</v>
      </c>
      <c r="D5" s="1">
        <v>1318.6923076923076</v>
      </c>
      <c r="E5" s="1">
        <v>1167.5384615384617</v>
      </c>
      <c r="F5" s="1">
        <v>1190.6153846153848</v>
      </c>
      <c r="G5" s="1">
        <v>1213.3076923076924</v>
      </c>
      <c r="H5" s="1">
        <v>1164.4615384615386</v>
      </c>
      <c r="I5" s="1">
        <v>1114.0769230769231</v>
      </c>
      <c r="J5" s="1">
        <v>1152.9230769230769</v>
      </c>
      <c r="K5" s="1">
        <v>1056</v>
      </c>
      <c r="L5" s="1">
        <v>1059.8461538461538</v>
      </c>
      <c r="M5" s="1">
        <v>1067.5384615384614</v>
      </c>
      <c r="N5" s="1">
        <v>206.00000000000003</v>
      </c>
      <c r="O5" s="1">
        <v>217.53846153846155</v>
      </c>
      <c r="P5" s="1">
        <v>224.84615384615387</v>
      </c>
      <c r="Q5" s="1">
        <v>282.92307692307696</v>
      </c>
      <c r="R5" s="1">
        <v>294.07692307692309</v>
      </c>
      <c r="S5" s="1">
        <v>264.84615384615387</v>
      </c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0BEEC-2ECC-405F-9B2F-FE3C0908C2EB}">
  <dimension ref="A1:T7"/>
  <sheetViews>
    <sheetView tabSelected="1" workbookViewId="0">
      <selection activeCell="F9" sqref="F9"/>
    </sheetView>
  </sheetViews>
  <sheetFormatPr defaultRowHeight="14.4" x14ac:dyDescent="0.3"/>
  <sheetData>
    <row r="1" spans="1:20" x14ac:dyDescent="0.3">
      <c r="B1" s="12" t="s">
        <v>407</v>
      </c>
      <c r="C1" s="12"/>
      <c r="D1" s="12"/>
      <c r="E1" s="12"/>
      <c r="F1" s="12"/>
      <c r="G1" s="12"/>
      <c r="H1" s="12" t="s">
        <v>319</v>
      </c>
      <c r="I1" s="12"/>
      <c r="J1" s="12"/>
      <c r="K1" s="12"/>
      <c r="L1" s="12"/>
      <c r="M1" s="12"/>
      <c r="N1" s="12" t="s">
        <v>320</v>
      </c>
      <c r="O1" s="12"/>
      <c r="P1" s="12"/>
      <c r="Q1" s="12"/>
      <c r="R1" s="12"/>
      <c r="S1" s="12"/>
    </row>
    <row r="2" spans="1:20" x14ac:dyDescent="0.3">
      <c r="A2" s="7" t="s">
        <v>294</v>
      </c>
      <c r="B2" s="1">
        <v>73.588710000000006</v>
      </c>
      <c r="C2" s="1">
        <v>77.217740000000006</v>
      </c>
      <c r="D2" s="1">
        <v>81.653229999999994</v>
      </c>
      <c r="E2" s="1">
        <v>89.717740000000006</v>
      </c>
      <c r="F2" s="1">
        <v>100.2016</v>
      </c>
      <c r="G2" s="1">
        <v>97.782259999999994</v>
      </c>
      <c r="H2" s="1">
        <v>78.024190000000004</v>
      </c>
      <c r="I2" s="1">
        <v>74.798389999999998</v>
      </c>
      <c r="J2" s="1">
        <v>79.637100000000004</v>
      </c>
      <c r="K2" s="1">
        <v>60.685479999999998</v>
      </c>
      <c r="L2" s="1">
        <v>69.556449999999998</v>
      </c>
      <c r="M2" s="1">
        <v>77.62097</v>
      </c>
      <c r="N2" s="1">
        <v>79.233869999999996</v>
      </c>
      <c r="O2" s="1">
        <v>73.99194</v>
      </c>
      <c r="P2" s="1">
        <v>78.427419999999998</v>
      </c>
      <c r="Q2" s="1">
        <v>53.830649999999999</v>
      </c>
      <c r="R2" s="1">
        <v>61.49194</v>
      </c>
      <c r="S2" s="1">
        <v>57.459679999999999</v>
      </c>
      <c r="T2" s="1"/>
    </row>
    <row r="3" spans="1:20" x14ac:dyDescent="0.3">
      <c r="A3" s="7" t="s">
        <v>315</v>
      </c>
      <c r="B3" s="1">
        <v>1158.6690000000001</v>
      </c>
      <c r="C3" s="1">
        <v>1163.105</v>
      </c>
      <c r="D3" s="1">
        <v>1167.1369999999999</v>
      </c>
      <c r="E3" s="1">
        <v>1011.895</v>
      </c>
      <c r="F3" s="1">
        <v>1050.202</v>
      </c>
      <c r="G3" s="1">
        <v>1067.944</v>
      </c>
      <c r="H3" s="1">
        <v>1207.056</v>
      </c>
      <c r="I3" s="1">
        <v>1171.1690000000001</v>
      </c>
      <c r="J3" s="1">
        <v>1247.3789999999999</v>
      </c>
      <c r="K3" s="1">
        <v>1259.0730000000001</v>
      </c>
      <c r="L3" s="1">
        <v>1126.4110000000001</v>
      </c>
      <c r="M3" s="1">
        <v>1114.3150000000001</v>
      </c>
      <c r="N3" s="1">
        <v>219.1532</v>
      </c>
      <c r="O3" s="1">
        <v>242.9435</v>
      </c>
      <c r="P3" s="1">
        <v>319.9597</v>
      </c>
      <c r="Q3" s="1">
        <v>202.62100000000001</v>
      </c>
      <c r="R3" s="1">
        <v>267.13709999999998</v>
      </c>
      <c r="S3" s="1">
        <v>182.8629</v>
      </c>
      <c r="T3" s="1"/>
    </row>
    <row r="4" spans="1:20" x14ac:dyDescent="0.3">
      <c r="A4" s="7" t="s">
        <v>295</v>
      </c>
      <c r="B4" s="1">
        <v>364.71769999999998</v>
      </c>
      <c r="C4" s="1">
        <v>368.34679999999997</v>
      </c>
      <c r="D4" s="1">
        <v>320.36290000000002</v>
      </c>
      <c r="E4" s="1">
        <v>452.21769999999998</v>
      </c>
      <c r="F4" s="1">
        <v>399.79840000000002</v>
      </c>
      <c r="G4" s="1">
        <v>411.89519999999999</v>
      </c>
      <c r="H4" s="1">
        <v>367.94349999999997</v>
      </c>
      <c r="I4" s="1">
        <v>319.55650000000003</v>
      </c>
      <c r="J4" s="1">
        <v>367.5403</v>
      </c>
      <c r="K4" s="1">
        <v>409.07260000000002</v>
      </c>
      <c r="L4" s="1">
        <v>445.36290000000002</v>
      </c>
      <c r="M4" s="1">
        <v>440.12099999999998</v>
      </c>
      <c r="N4" s="1">
        <v>335.68549999999999</v>
      </c>
      <c r="O4" s="1">
        <v>304.23390000000001</v>
      </c>
      <c r="P4" s="1">
        <v>255.4435</v>
      </c>
      <c r="Q4" s="1">
        <v>344.55650000000003</v>
      </c>
      <c r="R4" s="1">
        <v>363.50810000000001</v>
      </c>
      <c r="S4" s="1">
        <v>440.92739999999998</v>
      </c>
      <c r="T4" s="1"/>
    </row>
    <row r="5" spans="1:20" x14ac:dyDescent="0.3">
      <c r="A5" s="7" t="s">
        <v>14</v>
      </c>
      <c r="B5" s="1">
        <v>1574.395</v>
      </c>
      <c r="C5" s="1">
        <v>1609.8789999999999</v>
      </c>
      <c r="D5" s="1">
        <v>1690.5239999999999</v>
      </c>
      <c r="E5" s="1">
        <v>1787.298</v>
      </c>
      <c r="F5" s="1">
        <v>1815.5239999999999</v>
      </c>
      <c r="G5" s="1">
        <v>1854.2339999999999</v>
      </c>
      <c r="H5" s="1">
        <v>1614.7180000000001</v>
      </c>
      <c r="I5" s="1">
        <v>1650.202</v>
      </c>
      <c r="J5" s="1">
        <v>1730.847</v>
      </c>
      <c r="K5" s="1">
        <v>1816.3309999999999</v>
      </c>
      <c r="L5" s="1">
        <v>1734.8789999999999</v>
      </c>
      <c r="M5" s="1">
        <v>1735.2819999999999</v>
      </c>
      <c r="N5" s="1">
        <v>501.41129999999998</v>
      </c>
      <c r="O5" s="1">
        <v>405.0403</v>
      </c>
      <c r="P5" s="1">
        <v>363.91129999999998</v>
      </c>
      <c r="Q5" s="1">
        <v>380.0403</v>
      </c>
      <c r="R5" s="1">
        <v>343.75</v>
      </c>
      <c r="S5" s="1">
        <v>521.57259999999997</v>
      </c>
      <c r="T5" s="1"/>
    </row>
    <row r="6" spans="1:20" x14ac:dyDescent="0.3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</row>
    <row r="7" spans="1:20" x14ac:dyDescent="0.3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</sheetData>
  <mergeCells count="3">
    <mergeCell ref="B1:G1"/>
    <mergeCell ref="H1:M1"/>
    <mergeCell ref="N1:S1"/>
  </mergeCells>
  <pageMargins left="0.7" right="0.7" top="0.75" bottom="0.75" header="0.3" footer="0.3"/>
  <pageSetup paperSize="151" orientation="portrait" horizontalDpi="300" verticalDpi="30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2A224-A482-4E1A-89FA-764CA8D44B50}">
  <dimension ref="A1:AB6"/>
  <sheetViews>
    <sheetView topLeftCell="G1" workbookViewId="0">
      <selection activeCell="N27" sqref="N27"/>
    </sheetView>
  </sheetViews>
  <sheetFormatPr defaultRowHeight="14.4" x14ac:dyDescent="0.3"/>
  <sheetData>
    <row r="1" spans="1:28" x14ac:dyDescent="0.3">
      <c r="B1" s="11" t="s">
        <v>313</v>
      </c>
      <c r="C1" s="11"/>
      <c r="D1" s="11"/>
      <c r="E1" s="11"/>
      <c r="F1" s="11"/>
      <c r="G1" s="11"/>
      <c r="H1" s="11"/>
      <c r="I1" s="11"/>
      <c r="J1" s="11"/>
      <c r="K1" s="11" t="s">
        <v>316</v>
      </c>
      <c r="L1" s="11"/>
      <c r="M1" s="11"/>
      <c r="N1" s="11"/>
      <c r="O1" s="11"/>
      <c r="P1" s="11"/>
      <c r="Q1" s="11"/>
      <c r="R1" s="11"/>
      <c r="S1" s="11"/>
      <c r="T1" s="11" t="s">
        <v>317</v>
      </c>
      <c r="U1" s="11"/>
      <c r="V1" s="11"/>
      <c r="W1" s="11"/>
      <c r="X1" s="11"/>
      <c r="Y1" s="11"/>
      <c r="Z1" s="11"/>
      <c r="AA1" s="11"/>
      <c r="AB1" s="11"/>
    </row>
    <row r="2" spans="1:28" x14ac:dyDescent="0.3">
      <c r="A2" s="6" t="s">
        <v>294</v>
      </c>
      <c r="B2" s="5">
        <v>89.440993788819867</v>
      </c>
      <c r="C2" s="5">
        <v>92.865910896093595</v>
      </c>
      <c r="D2" s="5">
        <v>105.73326593977906</v>
      </c>
      <c r="E2" s="5">
        <v>123.01971261462923</v>
      </c>
      <c r="F2" s="5">
        <v>121.59000649866418</v>
      </c>
      <c r="G2" s="5">
        <v>118.40566105856021</v>
      </c>
      <c r="H2" s="5">
        <v>82.727994801068675</v>
      </c>
      <c r="I2" s="5">
        <v>81.493248610007953</v>
      </c>
      <c r="J2" s="5">
        <v>84.547620766842385</v>
      </c>
      <c r="K2" s="5">
        <v>96.960069319084425</v>
      </c>
      <c r="L2" s="5">
        <v>91.11127157195466</v>
      </c>
      <c r="M2" s="5">
        <v>98.844681926492896</v>
      </c>
      <c r="N2" s="5">
        <v>118.27568777529065</v>
      </c>
      <c r="O2" s="5">
        <v>121.84995306520328</v>
      </c>
      <c r="P2" s="5">
        <v>123.53960574770744</v>
      </c>
      <c r="Q2" s="5">
        <v>91.696151346667648</v>
      </c>
      <c r="R2" s="5">
        <v>93.19084410426747</v>
      </c>
      <c r="S2" s="5">
        <v>86.107300166076982</v>
      </c>
      <c r="T2" s="5">
        <v>97.674922377066935</v>
      </c>
      <c r="U2" s="5">
        <v>98.974655209762446</v>
      </c>
      <c r="V2" s="5">
        <v>106.12318578958771</v>
      </c>
      <c r="W2" s="5">
        <v>117.82078128384723</v>
      </c>
      <c r="X2" s="5">
        <v>115.8061953931692</v>
      </c>
      <c r="Y2" s="5">
        <v>120.48523359087302</v>
      </c>
      <c r="Z2" s="5">
        <v>86.56220665752042</v>
      </c>
      <c r="AA2" s="5">
        <v>87.926926131850678</v>
      </c>
      <c r="AB2" s="5">
        <v>87.14708643223338</v>
      </c>
    </row>
    <row r="3" spans="1:28" x14ac:dyDescent="0.3">
      <c r="A3" s="6" t="s">
        <v>15</v>
      </c>
      <c r="B3" s="5">
        <v>99.963749728122977</v>
      </c>
      <c r="C3" s="5">
        <v>96.245216261101902</v>
      </c>
      <c r="D3" s="5">
        <v>98.909668568127671</v>
      </c>
      <c r="E3" s="5">
        <v>121.65499314029896</v>
      </c>
      <c r="F3" s="5">
        <v>121.71997978193374</v>
      </c>
      <c r="G3" s="5">
        <v>116.45606180951695</v>
      </c>
      <c r="H3" s="5">
        <v>83.897754350494623</v>
      </c>
      <c r="I3" s="5">
        <v>77.853996678460547</v>
      </c>
      <c r="J3" s="5">
        <v>80.063542494042906</v>
      </c>
      <c r="K3" s="5">
        <v>99.29958841793632</v>
      </c>
      <c r="L3" s="5">
        <v>103.45873348256194</v>
      </c>
      <c r="M3" s="5">
        <v>109.37251787132647</v>
      </c>
      <c r="N3" s="5">
        <v>118.53563434182976</v>
      </c>
      <c r="O3" s="5">
        <v>119.64040724962092</v>
      </c>
      <c r="P3" s="5">
        <v>120.35526030760346</v>
      </c>
      <c r="Q3" s="5">
        <v>95.075456711675955</v>
      </c>
      <c r="R3" s="5">
        <v>88.641779189833215</v>
      </c>
      <c r="S3" s="5">
        <v>89.291645606180964</v>
      </c>
      <c r="T3" s="5">
        <v>102.15900064986643</v>
      </c>
      <c r="U3" s="5">
        <v>105.47331937323996</v>
      </c>
      <c r="V3" s="5">
        <v>105.53830601487475</v>
      </c>
      <c r="W3" s="5">
        <v>115.87118203480398</v>
      </c>
      <c r="X3" s="5">
        <v>118.34067441692542</v>
      </c>
      <c r="Y3" s="5">
        <v>118.99054083327319</v>
      </c>
      <c r="Z3" s="5">
        <v>87.861939490215917</v>
      </c>
      <c r="AA3" s="5">
        <v>88.446819264928891</v>
      </c>
      <c r="AB3" s="5">
        <v>87.796952848581128</v>
      </c>
    </row>
    <row r="4" spans="1:28" x14ac:dyDescent="0.3">
      <c r="A4" s="6" t="s">
        <v>315</v>
      </c>
      <c r="B4" s="5">
        <v>43.086143403855878</v>
      </c>
      <c r="C4" s="5">
        <v>41.136544154812626</v>
      </c>
      <c r="D4" s="5">
        <v>47.700194959924907</v>
      </c>
      <c r="E4" s="5">
        <v>63.816882085349121</v>
      </c>
      <c r="F4" s="5">
        <v>59.267817170914881</v>
      </c>
      <c r="G4" s="5">
        <v>57.987580330709811</v>
      </c>
      <c r="H4" s="5">
        <v>34.572893349700344</v>
      </c>
      <c r="I4" s="5">
        <v>33.923026933352595</v>
      </c>
      <c r="J4" s="5">
        <v>33.338147158639622</v>
      </c>
      <c r="K4" s="5">
        <v>49.519820925698617</v>
      </c>
      <c r="L4" s="5">
        <v>46.985341901942384</v>
      </c>
      <c r="M4" s="5">
        <v>41.786410571160381</v>
      </c>
      <c r="N4" s="5">
        <v>57.96808433821937</v>
      </c>
      <c r="O4" s="5">
        <v>58.552964112932351</v>
      </c>
      <c r="P4" s="5">
        <v>59.982670228897405</v>
      </c>
      <c r="Q4" s="5">
        <v>29.438948660553116</v>
      </c>
      <c r="R4" s="5">
        <v>34.507906708065569</v>
      </c>
      <c r="S4" s="5">
        <v>29.958841793631315</v>
      </c>
      <c r="T4" s="5">
        <v>86.042313524442221</v>
      </c>
      <c r="U4" s="5">
        <v>89.226658964546189</v>
      </c>
      <c r="V4" s="5">
        <v>84.61260740847716</v>
      </c>
      <c r="W4" s="5">
        <v>93.060870820997906</v>
      </c>
      <c r="X4" s="5">
        <v>108.72265145497873</v>
      </c>
      <c r="Y4" s="5">
        <v>111.9069968950827</v>
      </c>
      <c r="Z4" s="5">
        <v>73.044985197487193</v>
      </c>
      <c r="AA4" s="5">
        <v>73.759838255469717</v>
      </c>
      <c r="AB4" s="5">
        <v>66.546321034009679</v>
      </c>
    </row>
    <row r="5" spans="1:28" x14ac:dyDescent="0.3">
      <c r="A5" s="6" t="s">
        <v>295</v>
      </c>
      <c r="B5" s="5">
        <v>93.250129237131674</v>
      </c>
      <c r="C5" s="5">
        <v>97.544949093797399</v>
      </c>
      <c r="D5" s="5">
        <v>96.375189544371452</v>
      </c>
      <c r="E5" s="5">
        <v>112.03697017835223</v>
      </c>
      <c r="F5" s="5">
        <v>122.95472597299447</v>
      </c>
      <c r="G5" s="5">
        <v>108.65766481334393</v>
      </c>
      <c r="H5" s="5">
        <v>85.847353599537882</v>
      </c>
      <c r="I5" s="5">
        <v>81.428261968373178</v>
      </c>
      <c r="J5" s="5">
        <v>83.962740992129412</v>
      </c>
      <c r="K5" s="5">
        <v>85.912340241172657</v>
      </c>
      <c r="L5" s="5">
        <v>94.295617012058656</v>
      </c>
      <c r="M5" s="5">
        <v>83.312874575781663</v>
      </c>
      <c r="N5" s="5">
        <v>109.30753122969168</v>
      </c>
      <c r="O5" s="5">
        <v>119.05552747490795</v>
      </c>
      <c r="P5" s="5">
        <v>111.32211712036973</v>
      </c>
      <c r="Q5" s="5">
        <v>93.320817387537019</v>
      </c>
      <c r="R5" s="5">
        <v>97.609935735432174</v>
      </c>
      <c r="S5" s="5">
        <v>98.259802151779922</v>
      </c>
      <c r="T5" s="5">
        <v>102.80886706621419</v>
      </c>
      <c r="U5" s="5">
        <v>99.234601776301545</v>
      </c>
      <c r="V5" s="5">
        <v>92.411004404650171</v>
      </c>
      <c r="W5" s="5">
        <v>111.97198353671747</v>
      </c>
      <c r="X5" s="5">
        <v>118.47064770019497</v>
      </c>
      <c r="Y5" s="5">
        <v>111.84201025344794</v>
      </c>
      <c r="Z5" s="5">
        <v>88.511805906563666</v>
      </c>
      <c r="AA5" s="5">
        <v>89.161672322911429</v>
      </c>
      <c r="AB5" s="5">
        <v>89.746552097624388</v>
      </c>
    </row>
    <row r="6" spans="1:28" x14ac:dyDescent="0.3">
      <c r="A6" s="6" t="s">
        <v>14</v>
      </c>
      <c r="B6" s="5">
        <v>30.738681493248617</v>
      </c>
      <c r="C6" s="5">
        <v>29.308975377283563</v>
      </c>
      <c r="D6" s="5">
        <v>27.554336053144635</v>
      </c>
      <c r="E6" s="5">
        <v>28.139215827857612</v>
      </c>
      <c r="F6" s="5">
        <v>39.771824680482347</v>
      </c>
      <c r="G6" s="5">
        <v>39.511878113943247</v>
      </c>
      <c r="H6" s="5">
        <v>22.160444797458304</v>
      </c>
      <c r="I6" s="5">
        <v>20.340818831684601</v>
      </c>
      <c r="J6" s="5">
        <v>20.405805473319376</v>
      </c>
      <c r="K6" s="5">
        <v>27.424362769875081</v>
      </c>
      <c r="L6" s="5">
        <v>33.27316051700484</v>
      </c>
      <c r="M6" s="5">
        <v>33.98801357498737</v>
      </c>
      <c r="N6" s="5">
        <v>44.320889594916608</v>
      </c>
      <c r="O6" s="5">
        <v>47.570221676655358</v>
      </c>
      <c r="P6" s="5">
        <v>40.486677738464877</v>
      </c>
      <c r="Q6" s="5">
        <v>21.055671889667128</v>
      </c>
      <c r="R6" s="5">
        <v>29.373962018918338</v>
      </c>
      <c r="S6" s="5">
        <v>26.904469636796886</v>
      </c>
      <c r="T6" s="5">
        <v>95.660336486388914</v>
      </c>
      <c r="U6" s="5">
        <v>104.75846631525745</v>
      </c>
      <c r="V6" s="5">
        <v>108.00779839699619</v>
      </c>
      <c r="W6" s="5">
        <v>85.262473824824909</v>
      </c>
      <c r="X6" s="5">
        <v>96.310202902736677</v>
      </c>
      <c r="Y6" s="5">
        <v>109.95739764603944</v>
      </c>
      <c r="Z6" s="5">
        <v>66.481334392374904</v>
      </c>
      <c r="AA6" s="5">
        <v>72.979998555852418</v>
      </c>
      <c r="AB6" s="5">
        <v>73.109971839121968</v>
      </c>
    </row>
  </sheetData>
  <mergeCells count="3">
    <mergeCell ref="B1:J1"/>
    <mergeCell ref="K1:S1"/>
    <mergeCell ref="T1:AB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D31BA-F97B-4A6A-9067-0C684DE910AF}">
  <dimension ref="A1:I2"/>
  <sheetViews>
    <sheetView workbookViewId="0">
      <selection activeCell="D28" sqref="D28"/>
    </sheetView>
  </sheetViews>
  <sheetFormatPr defaultRowHeight="14.4" x14ac:dyDescent="0.3"/>
  <sheetData>
    <row r="1" spans="1:9" x14ac:dyDescent="0.3">
      <c r="A1" s="12" t="s">
        <v>321</v>
      </c>
      <c r="B1" s="12"/>
      <c r="C1" s="12"/>
      <c r="D1" s="12" t="s">
        <v>322</v>
      </c>
      <c r="E1" s="12"/>
      <c r="F1" s="12"/>
      <c r="G1" s="12" t="s">
        <v>323</v>
      </c>
      <c r="H1" s="12"/>
      <c r="I1" s="12"/>
    </row>
    <row r="2" spans="1:9" x14ac:dyDescent="0.3">
      <c r="A2" s="1">
        <v>3.65</v>
      </c>
      <c r="B2" s="1">
        <v>2.09</v>
      </c>
      <c r="C2" s="1">
        <v>1.54</v>
      </c>
      <c r="D2" s="1">
        <v>28.73</v>
      </c>
      <c r="E2" s="1">
        <v>41.2</v>
      </c>
      <c r="F2" s="1">
        <v>42.9</v>
      </c>
      <c r="G2" s="1">
        <v>9.89</v>
      </c>
      <c r="H2" s="1">
        <v>8.86</v>
      </c>
      <c r="I2" s="1">
        <v>7.84</v>
      </c>
    </row>
  </sheetData>
  <mergeCells count="3">
    <mergeCell ref="A1:C1"/>
    <mergeCell ref="D1:F1"/>
    <mergeCell ref="G1:I1"/>
  </mergeCells>
  <conditionalFormatting sqref="A1:XFD1048576">
    <cfRule type="duplicateValues" dxfId="65" priority="1"/>
  </conditionalFormatting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B8F11-CE3B-4652-BE25-AFC326D25E38}">
  <dimension ref="A1:J13"/>
  <sheetViews>
    <sheetView workbookViewId="0">
      <selection activeCell="C28" sqref="C28"/>
    </sheetView>
  </sheetViews>
  <sheetFormatPr defaultRowHeight="14.4" x14ac:dyDescent="0.3"/>
  <cols>
    <col min="1" max="1" width="14" customWidth="1"/>
  </cols>
  <sheetData>
    <row r="1" spans="1:10" s="4" customFormat="1" x14ac:dyDescent="0.3">
      <c r="A1" s="2" t="s">
        <v>0</v>
      </c>
      <c r="B1" s="10" t="s">
        <v>324</v>
      </c>
      <c r="C1" s="10"/>
      <c r="D1" s="10"/>
      <c r="E1" s="10" t="s">
        <v>322</v>
      </c>
      <c r="F1" s="10"/>
      <c r="G1" s="10"/>
      <c r="H1" s="10" t="s">
        <v>323</v>
      </c>
      <c r="I1" s="10"/>
      <c r="J1" s="10"/>
    </row>
    <row r="2" spans="1:10" x14ac:dyDescent="0.3">
      <c r="A2" s="1">
        <v>1.31098</v>
      </c>
      <c r="B2" s="1">
        <v>60.244050000000001</v>
      </c>
      <c r="C2" s="1">
        <v>43.229165000000002</v>
      </c>
      <c r="D2" s="1">
        <v>48.850141999999998</v>
      </c>
      <c r="E2" s="1">
        <v>199.257563</v>
      </c>
      <c r="F2" s="1">
        <v>200.473962</v>
      </c>
      <c r="G2" s="1">
        <v>185.589574</v>
      </c>
      <c r="H2" s="1">
        <v>105.85054700000001</v>
      </c>
      <c r="I2" s="1">
        <v>112.458878</v>
      </c>
      <c r="J2" s="1">
        <v>123.063954</v>
      </c>
    </row>
    <row r="3" spans="1:10" x14ac:dyDescent="0.3">
      <c r="A3" s="1">
        <v>7.7664869999999997</v>
      </c>
      <c r="B3" s="1">
        <v>58.243966999999998</v>
      </c>
      <c r="C3" s="1">
        <v>47.409809000000003</v>
      </c>
      <c r="D3" s="1">
        <v>50.273127000000002</v>
      </c>
      <c r="E3" s="1">
        <v>189.26694699999999</v>
      </c>
      <c r="F3" s="1">
        <v>191.08090799999999</v>
      </c>
      <c r="G3" s="1">
        <v>175.080386</v>
      </c>
      <c r="H3" s="1">
        <v>102.92528</v>
      </c>
      <c r="I3" s="1">
        <v>106.28646500000001</v>
      </c>
      <c r="J3" s="1">
        <v>119.135024</v>
      </c>
    </row>
    <row r="4" spans="1:10" x14ac:dyDescent="0.3">
      <c r="A4" s="1">
        <v>14.226219</v>
      </c>
      <c r="B4" s="1">
        <v>56.724974000000003</v>
      </c>
      <c r="C4" s="1">
        <v>47.447420999999999</v>
      </c>
      <c r="D4" s="1">
        <v>55.831498000000003</v>
      </c>
      <c r="E4" s="1">
        <v>187.671165</v>
      </c>
      <c r="F4" s="1">
        <v>186.62246099999999</v>
      </c>
      <c r="G4" s="1">
        <v>170.419735</v>
      </c>
      <c r="H4" s="1">
        <v>101.943842</v>
      </c>
      <c r="I4" s="1">
        <v>104.69335599999999</v>
      </c>
      <c r="J4" s="1">
        <v>118.694363</v>
      </c>
    </row>
    <row r="5" spans="1:10" x14ac:dyDescent="0.3">
      <c r="A5" s="1">
        <v>20.791405000000001</v>
      </c>
      <c r="B5" s="1">
        <v>31.392067999999998</v>
      </c>
      <c r="C5" s="1">
        <v>31.693307999999998</v>
      </c>
      <c r="D5" s="1">
        <v>31.291737000000001</v>
      </c>
      <c r="E5" s="1">
        <v>99.130898000000002</v>
      </c>
      <c r="F5" s="1">
        <v>97.523250000000004</v>
      </c>
      <c r="G5" s="1">
        <v>90.809354999999996</v>
      </c>
      <c r="H5" s="1">
        <v>71.864926999999994</v>
      </c>
      <c r="I5" s="1">
        <v>69.331891999999996</v>
      </c>
      <c r="J5" s="1">
        <v>79.490119000000007</v>
      </c>
    </row>
    <row r="6" spans="1:10" x14ac:dyDescent="0.3">
      <c r="A6" s="1">
        <v>27.249063</v>
      </c>
      <c r="B6" s="1">
        <v>26.73011</v>
      </c>
      <c r="C6" s="1">
        <v>29.738310999999999</v>
      </c>
      <c r="D6" s="1">
        <v>30.184819999999998</v>
      </c>
      <c r="E6" s="1">
        <v>98.195201999999995</v>
      </c>
      <c r="F6" s="1">
        <v>91.178363000000004</v>
      </c>
      <c r="G6" s="1">
        <v>90.088361000000006</v>
      </c>
      <c r="H6" s="1">
        <v>71.948699000000005</v>
      </c>
      <c r="I6" s="1">
        <v>68.315980999999994</v>
      </c>
      <c r="J6" s="1">
        <v>79.142905999999996</v>
      </c>
    </row>
    <row r="7" spans="1:10" x14ac:dyDescent="0.3">
      <c r="A7" s="1">
        <v>33.709324000000002</v>
      </c>
      <c r="B7" s="1">
        <v>26.524650000000001</v>
      </c>
      <c r="C7" s="1">
        <v>27.512324</v>
      </c>
      <c r="D7" s="1">
        <v>27.769027000000001</v>
      </c>
      <c r="E7" s="1">
        <v>96.680657999999994</v>
      </c>
      <c r="F7" s="1">
        <v>86.362183000000002</v>
      </c>
      <c r="G7" s="1">
        <v>88.945183999999998</v>
      </c>
      <c r="H7" s="1">
        <v>70.857089999999999</v>
      </c>
      <c r="I7" s="1">
        <v>66.984268999999998</v>
      </c>
      <c r="J7" s="1">
        <v>78.295813999999993</v>
      </c>
    </row>
    <row r="8" spans="1:10" x14ac:dyDescent="0.3">
      <c r="A8" s="1">
        <v>40.274296999999997</v>
      </c>
      <c r="B8" s="1">
        <v>110.18078199999999</v>
      </c>
      <c r="C8" s="1">
        <v>87.934656000000004</v>
      </c>
      <c r="D8" s="1">
        <v>94.689218999999994</v>
      </c>
      <c r="E8" s="1">
        <v>278.72026299999999</v>
      </c>
      <c r="F8" s="1">
        <v>296.97992599999998</v>
      </c>
      <c r="G8" s="1">
        <v>266.830173</v>
      </c>
      <c r="H8" s="1">
        <v>123.925258</v>
      </c>
      <c r="I8" s="1">
        <v>147.7114</v>
      </c>
      <c r="J8" s="1">
        <v>161.151195</v>
      </c>
    </row>
    <row r="9" spans="1:10" x14ac:dyDescent="0.3">
      <c r="A9" s="1">
        <v>46.701103000000003</v>
      </c>
      <c r="B9" s="1">
        <v>101.621662</v>
      </c>
      <c r="C9" s="1">
        <v>81.777207000000004</v>
      </c>
      <c r="D9" s="1">
        <v>89.198717000000002</v>
      </c>
      <c r="E9" s="1">
        <v>266.19911999999999</v>
      </c>
      <c r="F9" s="1">
        <v>286.614575</v>
      </c>
      <c r="G9" s="1">
        <v>249.38320100000001</v>
      </c>
      <c r="H9" s="1">
        <v>118.221422</v>
      </c>
      <c r="I9" s="1">
        <v>145.10770099999999</v>
      </c>
      <c r="J9" s="1">
        <v>152.246442</v>
      </c>
    </row>
    <row r="10" spans="1:10" x14ac:dyDescent="0.3">
      <c r="A10" s="1">
        <v>53.089604999999999</v>
      </c>
      <c r="B10" s="1">
        <v>99.237903000000003</v>
      </c>
      <c r="C10" s="1">
        <v>81.278890000000004</v>
      </c>
      <c r="D10" s="1">
        <v>88.714556999999999</v>
      </c>
      <c r="E10" s="1">
        <v>265.98306400000001</v>
      </c>
      <c r="F10" s="1">
        <v>284.36859099999998</v>
      </c>
      <c r="G10" s="1">
        <v>249.86114900000001</v>
      </c>
      <c r="H10" s="1">
        <v>118.23956699999999</v>
      </c>
      <c r="I10" s="1">
        <v>144.751555</v>
      </c>
      <c r="J10" s="1">
        <v>150.02512300000001</v>
      </c>
    </row>
    <row r="11" spans="1:10" x14ac:dyDescent="0.3">
      <c r="A11" s="1">
        <v>59.647694000000001</v>
      </c>
      <c r="B11" s="1">
        <v>17.898395000000001</v>
      </c>
      <c r="C11" s="1">
        <v>25.427171999999999</v>
      </c>
      <c r="D11" s="1">
        <v>21.085412000000002</v>
      </c>
      <c r="E11" s="1">
        <v>74.756140000000002</v>
      </c>
      <c r="F11" s="1">
        <v>65.960597000000007</v>
      </c>
      <c r="G11" s="1">
        <v>67.555235999999994</v>
      </c>
      <c r="H11" s="1">
        <v>56.791139000000001</v>
      </c>
      <c r="I11" s="1">
        <v>51.845500999999999</v>
      </c>
      <c r="J11" s="1">
        <v>66.159510999999995</v>
      </c>
    </row>
    <row r="12" spans="1:10" x14ac:dyDescent="0.3">
      <c r="A12" s="1">
        <v>66.104168000000001</v>
      </c>
      <c r="B12" s="1">
        <v>22.245909999999999</v>
      </c>
      <c r="C12" s="1">
        <v>28.406368000000001</v>
      </c>
      <c r="D12" s="1">
        <v>27.62895</v>
      </c>
      <c r="E12" s="1">
        <v>76.704821999999993</v>
      </c>
      <c r="F12" s="1">
        <v>68.497630999999998</v>
      </c>
      <c r="G12" s="1">
        <v>69.731728000000004</v>
      </c>
      <c r="H12" s="1">
        <v>59.651102999999999</v>
      </c>
      <c r="I12" s="1">
        <v>53.266739000000001</v>
      </c>
      <c r="J12" s="1">
        <v>67.338828000000007</v>
      </c>
    </row>
    <row r="13" spans="1:10" x14ac:dyDescent="0.3">
      <c r="A13" s="1">
        <v>72.561632000000003</v>
      </c>
      <c r="B13" s="1">
        <v>19.110886000000001</v>
      </c>
      <c r="C13" s="1">
        <v>25.359846000000001</v>
      </c>
      <c r="D13" s="1">
        <v>23.633481</v>
      </c>
      <c r="E13" s="1">
        <v>78.407531000000006</v>
      </c>
      <c r="F13" s="1">
        <v>68.334923000000003</v>
      </c>
      <c r="G13" s="1">
        <v>67.783755999999997</v>
      </c>
      <c r="H13" s="1">
        <v>59.105899999999998</v>
      </c>
      <c r="I13" s="1">
        <v>50.351914000000001</v>
      </c>
      <c r="J13" s="1">
        <v>67.109159000000005</v>
      </c>
    </row>
  </sheetData>
  <mergeCells count="3">
    <mergeCell ref="E1:G1"/>
    <mergeCell ref="H1:J1"/>
    <mergeCell ref="B1:D1"/>
  </mergeCells>
  <pageMargins left="0.7" right="0.7" top="0.75" bottom="0.75" header="0.3" footer="0.3"/>
  <pageSetup paperSize="151" orientation="portrait" horizontalDpi="300" verticalDpi="30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E1714-04FB-4D0E-AEC1-DBBEA2B5E2C4}">
  <dimension ref="A1:X2"/>
  <sheetViews>
    <sheetView topLeftCell="E1" workbookViewId="0">
      <selection activeCell="I27" sqref="I27"/>
    </sheetView>
  </sheetViews>
  <sheetFormatPr defaultRowHeight="14.4" x14ac:dyDescent="0.3"/>
  <sheetData>
    <row r="1" spans="1:24" x14ac:dyDescent="0.3">
      <c r="A1" s="11" t="s">
        <v>325</v>
      </c>
      <c r="B1" s="11"/>
      <c r="C1" s="11"/>
      <c r="D1" s="11"/>
      <c r="E1" s="11"/>
      <c r="F1" s="11"/>
      <c r="G1" s="11"/>
      <c r="H1" s="11"/>
      <c r="I1" s="11" t="s">
        <v>326</v>
      </c>
      <c r="J1" s="11"/>
      <c r="K1" s="11"/>
      <c r="L1" s="11"/>
      <c r="M1" s="11"/>
      <c r="N1" s="11"/>
      <c r="O1" s="11"/>
      <c r="P1" s="11"/>
      <c r="Q1" s="13" t="s">
        <v>296</v>
      </c>
      <c r="R1" s="13"/>
      <c r="S1" s="13"/>
      <c r="T1" s="13"/>
      <c r="U1" s="13"/>
      <c r="V1" s="13"/>
      <c r="W1" s="13"/>
      <c r="X1" s="13"/>
    </row>
    <row r="2" spans="1:24" x14ac:dyDescent="0.3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8</v>
      </c>
      <c r="J2">
        <v>11</v>
      </c>
      <c r="K2">
        <v>14</v>
      </c>
      <c r="L2">
        <v>9</v>
      </c>
      <c r="M2">
        <v>14</v>
      </c>
      <c r="N2">
        <v>7</v>
      </c>
      <c r="O2">
        <v>10</v>
      </c>
      <c r="P2">
        <v>1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</row>
  </sheetData>
  <mergeCells count="3">
    <mergeCell ref="A1:H1"/>
    <mergeCell ref="I1:P1"/>
    <mergeCell ref="Q1:X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D7F0C-9AB0-4EC0-93D9-0DF35256C5AB}">
  <dimension ref="A1:AU9"/>
  <sheetViews>
    <sheetView topLeftCell="Y1" workbookViewId="0">
      <selection activeCell="AD29" sqref="AD29"/>
    </sheetView>
  </sheetViews>
  <sheetFormatPr defaultRowHeight="14.4" x14ac:dyDescent="0.3"/>
  <cols>
    <col min="3" max="3" width="8.88671875" customWidth="1"/>
  </cols>
  <sheetData>
    <row r="1" spans="1:47" x14ac:dyDescent="0.3">
      <c r="B1" s="11" t="s">
        <v>331</v>
      </c>
      <c r="C1" s="11"/>
      <c r="D1" s="11"/>
      <c r="E1" s="11"/>
      <c r="F1" s="11"/>
      <c r="G1" s="11"/>
      <c r="H1" s="11"/>
      <c r="I1" s="11"/>
      <c r="J1" s="11"/>
      <c r="K1" s="11" t="s">
        <v>332</v>
      </c>
      <c r="L1" s="11"/>
      <c r="M1" s="11"/>
      <c r="N1" s="11"/>
      <c r="O1" s="11"/>
      <c r="P1" s="11"/>
      <c r="Q1" s="11"/>
      <c r="R1" s="11"/>
      <c r="S1" s="11"/>
      <c r="T1" s="11" t="s">
        <v>333</v>
      </c>
      <c r="U1" s="11"/>
      <c r="V1" s="11"/>
      <c r="W1" s="11"/>
      <c r="X1" s="11"/>
      <c r="Y1" s="11"/>
      <c r="Z1" s="11"/>
      <c r="AA1" s="11"/>
      <c r="AB1" s="11"/>
      <c r="AC1" s="11" t="s">
        <v>329</v>
      </c>
      <c r="AD1" s="11"/>
      <c r="AE1" s="11"/>
      <c r="AF1" s="11"/>
      <c r="AG1" s="11"/>
      <c r="AH1" s="11"/>
      <c r="AI1" s="11"/>
      <c r="AJ1" s="11"/>
      <c r="AK1" s="11"/>
      <c r="AL1" s="11" t="s">
        <v>330</v>
      </c>
      <c r="AM1" s="11"/>
      <c r="AN1" s="11"/>
      <c r="AO1" s="11"/>
      <c r="AP1" s="11"/>
      <c r="AQ1" s="11"/>
      <c r="AR1" s="11"/>
      <c r="AS1" s="11"/>
      <c r="AT1" s="11"/>
    </row>
    <row r="2" spans="1:47" x14ac:dyDescent="0.3">
      <c r="A2" t="s">
        <v>36</v>
      </c>
      <c r="B2" s="5">
        <v>1</v>
      </c>
      <c r="C2" s="5">
        <v>1</v>
      </c>
      <c r="D2" s="5">
        <v>1</v>
      </c>
      <c r="E2" s="5">
        <v>1</v>
      </c>
      <c r="F2" s="5">
        <v>1</v>
      </c>
      <c r="G2" s="5">
        <v>1</v>
      </c>
      <c r="H2" s="5">
        <v>1</v>
      </c>
      <c r="I2" s="5">
        <v>1</v>
      </c>
      <c r="J2" s="5">
        <v>1</v>
      </c>
      <c r="K2" s="5">
        <v>5.043412</v>
      </c>
      <c r="L2" s="5">
        <v>5.0117000000000003</v>
      </c>
      <c r="M2" s="5">
        <v>5.3302379999999996</v>
      </c>
      <c r="N2" s="5">
        <v>4.4385859999999999</v>
      </c>
      <c r="O2" s="5">
        <v>4.4694580000000004</v>
      </c>
      <c r="P2" s="5">
        <v>4.4259890000000004</v>
      </c>
      <c r="Q2" s="5">
        <v>3.6678470000000001</v>
      </c>
      <c r="R2" s="5">
        <v>3.6854309999999999</v>
      </c>
      <c r="S2" s="5">
        <v>3.6554099999999998</v>
      </c>
      <c r="T2" s="5">
        <v>0.213672</v>
      </c>
      <c r="U2" s="5">
        <v>0.20125100000000001</v>
      </c>
      <c r="V2" s="5">
        <v>0.211843</v>
      </c>
      <c r="W2" s="5">
        <v>0.21886800000000001</v>
      </c>
      <c r="X2" s="5">
        <v>0.20185600000000001</v>
      </c>
      <c r="Y2" s="5">
        <v>0.21695999999999999</v>
      </c>
      <c r="Z2" s="5">
        <v>0.25659500000000002</v>
      </c>
      <c r="AA2" s="5">
        <v>0.25618099999999999</v>
      </c>
      <c r="AB2" s="5">
        <v>0.22581799999999999</v>
      </c>
      <c r="AC2" s="5">
        <v>4.7416859999999996</v>
      </c>
      <c r="AD2" s="5">
        <v>4.2032350000000003</v>
      </c>
      <c r="AE2" s="5">
        <v>5.2543049999999996</v>
      </c>
      <c r="AF2" s="5">
        <v>3.803515</v>
      </c>
      <c r="AG2" s="5">
        <v>3.8969170000000002</v>
      </c>
      <c r="AH2" s="5">
        <v>3.951864</v>
      </c>
      <c r="AI2" s="5">
        <v>3.7357550000000002</v>
      </c>
      <c r="AJ2" s="5">
        <v>3.7102080000000002</v>
      </c>
      <c r="AK2" s="5">
        <v>4.057525</v>
      </c>
      <c r="AL2" s="5">
        <v>3.5380799999999999</v>
      </c>
      <c r="AM2" s="5">
        <v>3.3651399999999998</v>
      </c>
      <c r="AN2" s="5">
        <v>3.6590440000000002</v>
      </c>
      <c r="AO2" s="5">
        <v>3.4919509999999998</v>
      </c>
      <c r="AP2" s="5">
        <v>2.8829250000000002</v>
      </c>
      <c r="AQ2" s="5">
        <v>2.8847239999999998</v>
      </c>
      <c r="AR2" s="5">
        <v>2.5462370000000001</v>
      </c>
      <c r="AS2" s="5">
        <v>2.8238560000000001</v>
      </c>
      <c r="AT2" s="5">
        <v>2.883591</v>
      </c>
      <c r="AU2" s="5"/>
    </row>
    <row r="3" spans="1:47" x14ac:dyDescent="0.3">
      <c r="A3" s="6" t="s">
        <v>327</v>
      </c>
      <c r="B3" s="5">
        <v>1</v>
      </c>
      <c r="C3" s="5">
        <v>1</v>
      </c>
      <c r="D3" s="5">
        <v>1</v>
      </c>
      <c r="E3" s="5">
        <v>1</v>
      </c>
      <c r="F3" s="5">
        <v>1</v>
      </c>
      <c r="G3" s="5">
        <v>1</v>
      </c>
      <c r="H3" s="5">
        <v>1</v>
      </c>
      <c r="I3" s="5">
        <v>1</v>
      </c>
      <c r="J3" s="5">
        <v>1</v>
      </c>
      <c r="K3" s="5">
        <v>3.6234150000000001</v>
      </c>
      <c r="L3" s="5">
        <v>3.8780999999999999</v>
      </c>
      <c r="M3" s="5">
        <v>4.2437800000000001</v>
      </c>
      <c r="N3" s="5">
        <v>3.8018459999999998</v>
      </c>
      <c r="O3" s="5">
        <v>3.7747989999999998</v>
      </c>
      <c r="P3" s="5">
        <v>3.7513239999999999</v>
      </c>
      <c r="Q3" s="5">
        <v>4.0110590000000004</v>
      </c>
      <c r="R3" s="5">
        <v>3.967371</v>
      </c>
      <c r="S3" s="5">
        <v>3.9244309999999998</v>
      </c>
      <c r="T3" s="5">
        <v>0.308944</v>
      </c>
      <c r="U3" s="5">
        <v>0.30952299999999999</v>
      </c>
      <c r="V3" s="5">
        <v>0.31165399999999999</v>
      </c>
      <c r="W3" s="5">
        <v>0.230659</v>
      </c>
      <c r="X3" s="5">
        <v>0.22642399999999999</v>
      </c>
      <c r="Y3" s="5">
        <v>0.231326</v>
      </c>
      <c r="Z3" s="5">
        <v>0.22184400000000001</v>
      </c>
      <c r="AA3" s="5">
        <v>0.22239300000000001</v>
      </c>
      <c r="AB3" s="5">
        <v>0.20749999999999999</v>
      </c>
      <c r="AC3" s="5">
        <v>3.9653550000000002</v>
      </c>
      <c r="AD3" s="5">
        <v>3.5614140000000001</v>
      </c>
      <c r="AE3" s="5">
        <v>3.3457970000000001</v>
      </c>
      <c r="AF3" s="5">
        <v>4.0209409999999997</v>
      </c>
      <c r="AG3" s="5">
        <v>4.1954729999999998</v>
      </c>
      <c r="AH3" s="5">
        <v>3.6273939999999998</v>
      </c>
      <c r="AI3" s="5">
        <v>4.0545730000000004</v>
      </c>
      <c r="AJ3" s="5">
        <v>4.1599029999999999</v>
      </c>
      <c r="AK3" s="5">
        <v>4.0856060000000003</v>
      </c>
      <c r="AL3" s="5">
        <v>3.3076729999999999</v>
      </c>
      <c r="AM3" s="5">
        <v>3.2953160000000001</v>
      </c>
      <c r="AN3" s="5">
        <v>3.2950870000000001</v>
      </c>
      <c r="AO3" s="5">
        <v>2.7200500000000001</v>
      </c>
      <c r="AP3" s="5">
        <v>3.208799</v>
      </c>
      <c r="AQ3" s="5">
        <v>3.4457870000000002</v>
      </c>
      <c r="AR3" s="5">
        <v>3.5347710000000001</v>
      </c>
      <c r="AS3" s="5">
        <v>3.7007469999999998</v>
      </c>
      <c r="AT3" s="5">
        <v>3.4507660000000002</v>
      </c>
      <c r="AU3" s="5"/>
    </row>
    <row r="4" spans="1:47" x14ac:dyDescent="0.3">
      <c r="A4" s="6" t="s">
        <v>328</v>
      </c>
      <c r="B4" s="5">
        <v>1</v>
      </c>
      <c r="C4" s="5">
        <v>1</v>
      </c>
      <c r="D4" s="5">
        <v>1</v>
      </c>
      <c r="E4" s="5">
        <v>1</v>
      </c>
      <c r="F4" s="5">
        <v>1</v>
      </c>
      <c r="G4" s="5">
        <v>1</v>
      </c>
      <c r="H4" s="5">
        <v>1</v>
      </c>
      <c r="I4" s="5">
        <v>1</v>
      </c>
      <c r="J4" s="5">
        <v>1</v>
      </c>
      <c r="K4" s="5">
        <v>3.3902700000000001</v>
      </c>
      <c r="L4" s="5">
        <v>3.3023660000000001</v>
      </c>
      <c r="M4" s="5">
        <v>3.061842</v>
      </c>
      <c r="N4" s="5">
        <v>3.7858049999999999</v>
      </c>
      <c r="O4" s="5">
        <v>3.919311</v>
      </c>
      <c r="P4" s="5">
        <v>3.9795349999999998</v>
      </c>
      <c r="Q4" s="5">
        <v>2.7245789999999999</v>
      </c>
      <c r="R4" s="5">
        <v>2.7420089999999999</v>
      </c>
      <c r="S4" s="5">
        <v>2.8072029999999999</v>
      </c>
      <c r="T4" s="5">
        <v>0.37936700000000001</v>
      </c>
      <c r="U4" s="5">
        <v>0.37999899999999998</v>
      </c>
      <c r="V4" s="5">
        <v>0.37037700000000001</v>
      </c>
      <c r="W4" s="5">
        <v>0.381019</v>
      </c>
      <c r="X4" s="5">
        <v>0.37190299999999998</v>
      </c>
      <c r="Y4" s="5">
        <v>0.36882300000000001</v>
      </c>
      <c r="Z4" s="5">
        <v>0.44367200000000001</v>
      </c>
      <c r="AA4" s="5">
        <v>0.44326300000000002</v>
      </c>
      <c r="AB4" s="5">
        <v>0.42432300000000001</v>
      </c>
      <c r="AC4" s="5">
        <v>2.444264</v>
      </c>
      <c r="AD4" s="5">
        <v>2.6566350000000001</v>
      </c>
      <c r="AE4" s="5">
        <v>2.7122679999999999</v>
      </c>
      <c r="AF4" s="5">
        <v>2.9529019999999999</v>
      </c>
      <c r="AG4" s="5">
        <v>2.9339279999999999</v>
      </c>
      <c r="AH4" s="5">
        <v>2.8538969999999999</v>
      </c>
      <c r="AI4" s="5">
        <v>3.0493459999999999</v>
      </c>
      <c r="AJ4" s="5">
        <v>2.8435630000000001</v>
      </c>
      <c r="AK4" s="5">
        <v>2.9253309999999999</v>
      </c>
      <c r="AL4" s="5">
        <v>2.2847979999999999</v>
      </c>
      <c r="AM4" s="5">
        <v>2.408887</v>
      </c>
      <c r="AN4" s="5">
        <v>2.250845</v>
      </c>
      <c r="AO4" s="5">
        <v>2.3761619999999999</v>
      </c>
      <c r="AP4" s="5">
        <v>2.4385669999999999</v>
      </c>
      <c r="AQ4" s="5">
        <v>2.547237</v>
      </c>
      <c r="AR4" s="5">
        <v>2.4788429999999999</v>
      </c>
      <c r="AS4" s="5">
        <v>2.3323209999999999</v>
      </c>
      <c r="AT4" s="5">
        <v>2.1868690000000002</v>
      </c>
      <c r="AU4" s="5"/>
    </row>
    <row r="6" spans="1:47" x14ac:dyDescent="0.3">
      <c r="B6" s="11" t="s">
        <v>331</v>
      </c>
      <c r="C6" s="11"/>
      <c r="D6" s="11"/>
      <c r="E6" s="11"/>
      <c r="F6" s="11"/>
      <c r="G6" s="11"/>
      <c r="H6" s="11"/>
      <c r="I6" s="11"/>
      <c r="J6" s="11"/>
      <c r="K6" s="11" t="s">
        <v>332</v>
      </c>
      <c r="L6" s="11"/>
      <c r="M6" s="11"/>
      <c r="N6" s="11"/>
      <c r="O6" s="11"/>
      <c r="P6" s="11"/>
      <c r="Q6" s="11"/>
      <c r="R6" s="11"/>
      <c r="S6" s="11"/>
      <c r="T6" s="11" t="s">
        <v>333</v>
      </c>
      <c r="U6" s="11"/>
      <c r="V6" s="11"/>
      <c r="W6" s="11"/>
      <c r="X6" s="11"/>
      <c r="Y6" s="11"/>
      <c r="Z6" s="11"/>
      <c r="AA6" s="11"/>
      <c r="AB6" s="11"/>
      <c r="AC6" s="11" t="s">
        <v>329</v>
      </c>
      <c r="AD6" s="11"/>
      <c r="AE6" s="11"/>
      <c r="AF6" s="11"/>
      <c r="AG6" s="11"/>
      <c r="AH6" s="11"/>
      <c r="AI6" s="11"/>
      <c r="AJ6" s="11"/>
      <c r="AK6" s="11"/>
      <c r="AL6" s="11" t="s">
        <v>330</v>
      </c>
      <c r="AM6" s="11"/>
      <c r="AN6" s="11"/>
      <c r="AO6" s="11"/>
      <c r="AP6" s="11"/>
      <c r="AQ6" s="11"/>
      <c r="AR6" s="11"/>
      <c r="AS6" s="11"/>
      <c r="AT6" s="11"/>
    </row>
    <row r="7" spans="1:47" x14ac:dyDescent="0.3">
      <c r="A7" s="6" t="s">
        <v>334</v>
      </c>
      <c r="B7" s="5">
        <v>1</v>
      </c>
      <c r="C7" s="5">
        <v>1</v>
      </c>
      <c r="D7" s="5">
        <v>1</v>
      </c>
      <c r="E7" s="5">
        <v>1</v>
      </c>
      <c r="F7" s="5">
        <v>1</v>
      </c>
      <c r="G7" s="5">
        <v>1</v>
      </c>
      <c r="H7" s="5">
        <v>1</v>
      </c>
      <c r="I7" s="5">
        <v>1</v>
      </c>
      <c r="J7" s="5">
        <v>1</v>
      </c>
      <c r="K7" s="5">
        <v>0.21648700000000001</v>
      </c>
      <c r="L7" s="5">
        <v>0.216442</v>
      </c>
      <c r="M7" s="5">
        <v>0.21584200000000001</v>
      </c>
      <c r="N7" s="5">
        <v>0.40235799999999999</v>
      </c>
      <c r="O7" s="5">
        <v>0.42858400000000002</v>
      </c>
      <c r="P7" s="5">
        <v>0.42559399999999997</v>
      </c>
      <c r="Q7" s="5">
        <v>0.25160500000000002</v>
      </c>
      <c r="R7" s="5">
        <v>0.24898500000000001</v>
      </c>
      <c r="S7" s="5">
        <v>0.24846799999999999</v>
      </c>
      <c r="T7" s="5">
        <v>3.55911</v>
      </c>
      <c r="U7" s="5">
        <v>3.5898330000000001</v>
      </c>
      <c r="V7" s="5">
        <v>3.5895839999999999</v>
      </c>
      <c r="W7" s="5">
        <v>4.7370320000000001</v>
      </c>
      <c r="X7" s="5">
        <v>4.6853280000000002</v>
      </c>
      <c r="Y7" s="5">
        <v>4.6824060000000003</v>
      </c>
      <c r="Z7" s="5">
        <v>3.6587900000000002</v>
      </c>
      <c r="AA7" s="5">
        <v>3.795614</v>
      </c>
      <c r="AB7" s="5">
        <v>3.719306</v>
      </c>
      <c r="AC7" s="5">
        <v>0.20001099999999999</v>
      </c>
      <c r="AD7" s="5">
        <v>0.198795</v>
      </c>
      <c r="AE7" s="5">
        <v>0.20141600000000001</v>
      </c>
      <c r="AF7" s="5">
        <v>0.52372600000000002</v>
      </c>
      <c r="AG7" s="5">
        <v>0.52405299999999999</v>
      </c>
      <c r="AH7" s="5">
        <v>0.56131500000000001</v>
      </c>
      <c r="AI7" s="5">
        <v>0.23319400000000001</v>
      </c>
      <c r="AJ7" s="5">
        <v>0.23369500000000001</v>
      </c>
      <c r="AK7" s="5">
        <v>0.23204900000000001</v>
      </c>
      <c r="AL7" s="5">
        <v>0.68193999999999999</v>
      </c>
      <c r="AM7" s="5">
        <v>0.66352199999999995</v>
      </c>
      <c r="AN7" s="5">
        <v>0.632579</v>
      </c>
      <c r="AO7" s="5">
        <v>0.507853</v>
      </c>
      <c r="AP7" s="5">
        <v>0.45757599999999998</v>
      </c>
      <c r="AQ7" s="5">
        <v>0.44192799999999999</v>
      </c>
      <c r="AR7" s="5">
        <v>0.50749500000000003</v>
      </c>
      <c r="AS7" s="5">
        <v>0.47390399999999999</v>
      </c>
      <c r="AT7" s="5">
        <v>0.55508000000000002</v>
      </c>
    </row>
    <row r="8" spans="1:47" x14ac:dyDescent="0.3">
      <c r="A8" s="6" t="s">
        <v>335</v>
      </c>
      <c r="B8" s="5">
        <v>1</v>
      </c>
      <c r="C8" s="5">
        <v>1</v>
      </c>
      <c r="D8" s="5">
        <v>1</v>
      </c>
      <c r="E8" s="5">
        <v>1</v>
      </c>
      <c r="F8" s="5">
        <v>1</v>
      </c>
      <c r="G8" s="5">
        <v>1</v>
      </c>
      <c r="H8" s="5">
        <v>1</v>
      </c>
      <c r="I8" s="5">
        <v>1</v>
      </c>
      <c r="J8" s="5">
        <v>1</v>
      </c>
      <c r="K8" s="5">
        <v>0.26289299999999999</v>
      </c>
      <c r="L8" s="5">
        <v>0.29975400000000002</v>
      </c>
      <c r="M8" s="5">
        <v>0.28569499999999998</v>
      </c>
      <c r="N8" s="5">
        <v>0.25917499999999999</v>
      </c>
      <c r="O8" s="5">
        <v>0.25756299999999999</v>
      </c>
      <c r="P8" s="5">
        <v>0.25560699999999997</v>
      </c>
      <c r="Q8" s="5">
        <v>0.259793</v>
      </c>
      <c r="R8" s="5">
        <v>0.25460500000000003</v>
      </c>
      <c r="S8" s="5">
        <v>0.254658</v>
      </c>
      <c r="T8" s="5">
        <v>3.417205</v>
      </c>
      <c r="U8" s="5">
        <v>3.3992499999999999</v>
      </c>
      <c r="V8" s="5">
        <v>3.3503609999999999</v>
      </c>
      <c r="W8" s="5">
        <v>4.4025319999999999</v>
      </c>
      <c r="X8" s="5">
        <v>4.5397100000000004</v>
      </c>
      <c r="Y8" s="5">
        <v>4.4155709999999999</v>
      </c>
      <c r="Z8" s="5">
        <v>4.9973619999999999</v>
      </c>
      <c r="AA8" s="5">
        <v>4.6868980000000002</v>
      </c>
      <c r="AB8" s="5">
        <v>4.8994960000000001</v>
      </c>
      <c r="AC8" s="5">
        <v>0.191385</v>
      </c>
      <c r="AD8" s="5">
        <v>0.197462</v>
      </c>
      <c r="AE8" s="5">
        <v>0.199651</v>
      </c>
      <c r="AF8" s="5">
        <v>0.20061899999999999</v>
      </c>
      <c r="AG8" s="5">
        <v>0.19567499999999999</v>
      </c>
      <c r="AH8" s="5">
        <v>0.20971999999999999</v>
      </c>
      <c r="AI8" s="5">
        <v>0.36321599999999998</v>
      </c>
      <c r="AJ8" s="5">
        <v>0.360707</v>
      </c>
      <c r="AK8" s="5">
        <v>0.34842000000000001</v>
      </c>
      <c r="AL8" s="5">
        <v>0.74898900000000002</v>
      </c>
      <c r="AM8" s="5">
        <v>0.73139200000000004</v>
      </c>
      <c r="AN8" s="5">
        <v>0.62751299999999999</v>
      </c>
      <c r="AO8" s="5">
        <v>0.67733100000000002</v>
      </c>
      <c r="AP8" s="5">
        <v>0.668238</v>
      </c>
      <c r="AQ8" s="5">
        <v>0.66362200000000005</v>
      </c>
      <c r="AR8" s="5">
        <v>0.51081299999999996</v>
      </c>
      <c r="AS8" s="5">
        <v>0.63273199999999996</v>
      </c>
      <c r="AT8" s="5">
        <v>0.62862300000000004</v>
      </c>
    </row>
    <row r="9" spans="1:47" x14ac:dyDescent="0.3">
      <c r="A9" s="6" t="s">
        <v>336</v>
      </c>
      <c r="B9" s="5">
        <v>1</v>
      </c>
      <c r="C9" s="5">
        <v>1</v>
      </c>
      <c r="D9" s="5">
        <v>1</v>
      </c>
      <c r="E9" s="5">
        <v>1</v>
      </c>
      <c r="F9" s="5">
        <v>1</v>
      </c>
      <c r="G9" s="5">
        <v>1</v>
      </c>
      <c r="H9" s="5">
        <v>1</v>
      </c>
      <c r="I9" s="5">
        <v>1</v>
      </c>
      <c r="J9" s="5">
        <v>1</v>
      </c>
      <c r="K9" s="5">
        <v>0.26100499999999999</v>
      </c>
      <c r="L9" s="5">
        <v>0.26263799999999998</v>
      </c>
      <c r="M9" s="5">
        <v>0.23686699999999999</v>
      </c>
      <c r="N9" s="5">
        <v>0.22381799999999999</v>
      </c>
      <c r="O9" s="5">
        <v>0.21653900000000001</v>
      </c>
      <c r="P9" s="5">
        <v>0.21924299999999999</v>
      </c>
      <c r="Q9" s="5">
        <v>0.222139</v>
      </c>
      <c r="R9" s="5">
        <v>0.22697899999999999</v>
      </c>
      <c r="S9" s="5">
        <v>0.20677499999999999</v>
      </c>
      <c r="T9" s="5">
        <v>2.8473440000000001</v>
      </c>
      <c r="U9" s="5">
        <v>3.0827469999999999</v>
      </c>
      <c r="V9" s="5">
        <v>3.1516700000000002</v>
      </c>
      <c r="W9" s="5">
        <v>3.0460370000000001</v>
      </c>
      <c r="X9" s="5">
        <v>2.830781</v>
      </c>
      <c r="Y9" s="5">
        <v>2.70045</v>
      </c>
      <c r="Z9" s="5">
        <v>3.462866</v>
      </c>
      <c r="AA9" s="5">
        <v>3.572003</v>
      </c>
      <c r="AB9" s="5">
        <v>3.552251</v>
      </c>
      <c r="AC9" s="5">
        <v>0.44731100000000001</v>
      </c>
      <c r="AD9" s="5">
        <v>0.433033</v>
      </c>
      <c r="AE9" s="5">
        <v>0.42941699999999999</v>
      </c>
      <c r="AF9" s="5">
        <v>0.28166099999999999</v>
      </c>
      <c r="AG9" s="5">
        <v>0.24521699999999999</v>
      </c>
      <c r="AH9" s="5">
        <v>0.228796</v>
      </c>
      <c r="AI9" s="5">
        <v>0.325764</v>
      </c>
      <c r="AJ9" s="5">
        <v>0.30629600000000001</v>
      </c>
      <c r="AK9" s="5">
        <v>0.30168200000000001</v>
      </c>
      <c r="AL9" s="5">
        <v>0.41202899999999998</v>
      </c>
      <c r="AM9" s="5">
        <v>0.40878599999999998</v>
      </c>
      <c r="AN9" s="5">
        <v>0.40539999999999998</v>
      </c>
      <c r="AO9" s="5">
        <v>0.51364100000000001</v>
      </c>
      <c r="AP9" s="5">
        <v>0.50949299999999997</v>
      </c>
      <c r="AQ9" s="5">
        <v>0.47867999999999999</v>
      </c>
      <c r="AR9" s="5">
        <v>0.65654500000000005</v>
      </c>
      <c r="AS9" s="5">
        <v>0.56423400000000001</v>
      </c>
      <c r="AT9" s="5">
        <v>0.56345299999999998</v>
      </c>
    </row>
  </sheetData>
  <mergeCells count="10">
    <mergeCell ref="B6:J6"/>
    <mergeCell ref="K6:S6"/>
    <mergeCell ref="T6:AB6"/>
    <mergeCell ref="AC6:AK6"/>
    <mergeCell ref="AL6:AT6"/>
    <mergeCell ref="B1:J1"/>
    <mergeCell ref="K1:S1"/>
    <mergeCell ref="T1:AB1"/>
    <mergeCell ref="AC1:AK1"/>
    <mergeCell ref="AL1:AT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8169B-D062-4F81-A6C6-7EC225D9ABC8}">
  <dimension ref="A1:P12"/>
  <sheetViews>
    <sheetView workbookViewId="0">
      <selection activeCell="F27" sqref="F27"/>
    </sheetView>
  </sheetViews>
  <sheetFormatPr defaultRowHeight="14.4" x14ac:dyDescent="0.3"/>
  <cols>
    <col min="1" max="1" width="13.21875" customWidth="1"/>
  </cols>
  <sheetData>
    <row r="1" spans="1:16" s="4" customFormat="1" x14ac:dyDescent="0.3">
      <c r="A1" s="2" t="s">
        <v>0</v>
      </c>
      <c r="B1" s="10" t="s">
        <v>6</v>
      </c>
      <c r="C1" s="10"/>
      <c r="D1" s="10"/>
      <c r="E1" s="10" t="s">
        <v>7</v>
      </c>
      <c r="F1" s="10"/>
      <c r="G1" s="10"/>
      <c r="H1" s="10" t="s">
        <v>8</v>
      </c>
      <c r="I1" s="10"/>
      <c r="J1" s="10"/>
      <c r="K1" s="10" t="s">
        <v>9</v>
      </c>
      <c r="L1" s="10"/>
      <c r="M1" s="10"/>
      <c r="N1" s="10"/>
      <c r="O1" s="10"/>
      <c r="P1" s="10"/>
    </row>
    <row r="2" spans="1:16" x14ac:dyDescent="0.3">
      <c r="A2" s="5">
        <v>1.311018</v>
      </c>
      <c r="B2" s="1">
        <v>100.82361400000001</v>
      </c>
      <c r="C2" s="1">
        <v>96.456475999999995</v>
      </c>
      <c r="D2" s="1">
        <v>78.909986000000004</v>
      </c>
      <c r="E2" s="1">
        <v>40.513092</v>
      </c>
      <c r="F2" s="1">
        <v>35.590474</v>
      </c>
      <c r="G2" s="1">
        <v>49.364305999999999</v>
      </c>
      <c r="H2" s="1">
        <v>101.553668</v>
      </c>
      <c r="I2" t="s">
        <v>388</v>
      </c>
      <c r="J2" s="1">
        <v>90.636869000000004</v>
      </c>
      <c r="K2" s="1">
        <v>58.071455</v>
      </c>
      <c r="L2" s="1">
        <v>54.99241</v>
      </c>
      <c r="M2" s="1">
        <v>58.225428000000001</v>
      </c>
      <c r="N2" s="5"/>
      <c r="O2" s="5"/>
      <c r="P2" s="5"/>
    </row>
    <row r="3" spans="1:16" x14ac:dyDescent="0.3">
      <c r="A3" s="5">
        <v>7.7866629999999999</v>
      </c>
      <c r="B3" s="1">
        <v>99.152405000000002</v>
      </c>
      <c r="C3" s="1">
        <v>94.450852999999995</v>
      </c>
      <c r="D3" s="1">
        <v>80.176630000000003</v>
      </c>
      <c r="E3" s="1">
        <v>38.030560000000001</v>
      </c>
      <c r="F3" s="1">
        <v>34.865927999999997</v>
      </c>
      <c r="G3" s="1">
        <v>47.656379999999999</v>
      </c>
      <c r="H3" s="1">
        <v>101.565316</v>
      </c>
      <c r="I3" t="s">
        <v>388</v>
      </c>
      <c r="J3" s="1">
        <v>89.609222000000003</v>
      </c>
      <c r="K3" s="1">
        <v>55.837890999999999</v>
      </c>
      <c r="L3" s="1">
        <v>54.365329000000003</v>
      </c>
      <c r="M3" s="1">
        <v>56.818153000000002</v>
      </c>
      <c r="N3" s="5"/>
      <c r="O3" s="5"/>
      <c r="P3" s="5"/>
    </row>
    <row r="4" spans="1:16" x14ac:dyDescent="0.3">
      <c r="A4" s="5">
        <v>14.258425000000001</v>
      </c>
      <c r="B4" s="1">
        <v>97.494973000000002</v>
      </c>
      <c r="C4" s="1">
        <v>93.106630999999993</v>
      </c>
      <c r="D4" s="1">
        <v>82.386397000000002</v>
      </c>
      <c r="E4" s="1">
        <v>37.999381999999997</v>
      </c>
      <c r="F4" s="1">
        <v>35.077046000000003</v>
      </c>
      <c r="G4" s="1">
        <v>47.169398000000001</v>
      </c>
      <c r="H4" s="1">
        <v>99.141799000000006</v>
      </c>
      <c r="I4" s="1">
        <v>109.25291300000001</v>
      </c>
      <c r="J4" s="1">
        <v>88.145754999999994</v>
      </c>
      <c r="K4" s="1">
        <v>55.673499</v>
      </c>
      <c r="L4" s="1">
        <v>52.700600000000001</v>
      </c>
      <c r="M4" s="1">
        <v>56.600642000000001</v>
      </c>
      <c r="N4" s="5"/>
      <c r="O4" s="5"/>
      <c r="P4" s="5"/>
    </row>
    <row r="5" spans="1:16" x14ac:dyDescent="0.3">
      <c r="A5" s="5">
        <v>20.841788999999999</v>
      </c>
      <c r="B5" s="1">
        <v>109.21541499999999</v>
      </c>
      <c r="C5" s="1">
        <v>108.878175</v>
      </c>
      <c r="D5" s="1">
        <v>92.137006999999997</v>
      </c>
      <c r="E5" s="1">
        <v>43.109422000000002</v>
      </c>
      <c r="F5" s="1">
        <v>42.030009</v>
      </c>
      <c r="G5" s="1">
        <v>54.725489000000003</v>
      </c>
      <c r="H5" s="1">
        <v>114.657116</v>
      </c>
      <c r="I5" s="1">
        <v>115.70707400000001</v>
      </c>
      <c r="J5" s="1">
        <v>104.38964799999999</v>
      </c>
      <c r="K5" s="1">
        <v>62.684373999999998</v>
      </c>
      <c r="L5" s="1">
        <v>60.383513999999998</v>
      </c>
      <c r="M5" s="1">
        <v>64.328787000000005</v>
      </c>
      <c r="N5" s="5"/>
      <c r="O5" s="5"/>
      <c r="P5" s="5"/>
    </row>
    <row r="6" spans="1:16" x14ac:dyDescent="0.3">
      <c r="A6" s="5">
        <v>27.312422999999999</v>
      </c>
      <c r="B6" s="1">
        <v>107.68222299999999</v>
      </c>
      <c r="C6" s="1">
        <v>107.043166</v>
      </c>
      <c r="D6" s="1">
        <v>87.878482000000005</v>
      </c>
      <c r="E6" s="1">
        <v>44.395595999999998</v>
      </c>
      <c r="F6" s="1">
        <v>43.219963999999997</v>
      </c>
      <c r="G6" s="1">
        <v>54.485835000000002</v>
      </c>
      <c r="H6" s="1">
        <v>111.166501</v>
      </c>
      <c r="I6" s="1">
        <v>114.834082</v>
      </c>
      <c r="J6" s="1">
        <v>101.044534</v>
      </c>
      <c r="K6" s="1">
        <v>62.752173999999997</v>
      </c>
      <c r="L6" s="1">
        <v>58.877839999999999</v>
      </c>
      <c r="M6" s="1">
        <v>62.313443999999997</v>
      </c>
      <c r="N6" s="5"/>
      <c r="O6" s="5"/>
      <c r="P6" s="5"/>
    </row>
    <row r="7" spans="1:16" x14ac:dyDescent="0.3">
      <c r="A7" s="5">
        <v>33.785657999999998</v>
      </c>
      <c r="B7" s="1">
        <v>105.59118700000001</v>
      </c>
      <c r="C7" s="1">
        <v>105.513555</v>
      </c>
      <c r="D7" s="1">
        <v>84.841845000000006</v>
      </c>
      <c r="E7" s="1">
        <v>43.285139999999998</v>
      </c>
      <c r="F7" s="1">
        <v>43.777610000000003</v>
      </c>
      <c r="G7" s="1">
        <v>54.104087999999997</v>
      </c>
      <c r="H7" s="1">
        <v>108.483878</v>
      </c>
      <c r="I7" s="1">
        <v>112.773161</v>
      </c>
      <c r="J7" s="1">
        <v>98.011190999999997</v>
      </c>
      <c r="K7" s="1">
        <v>61.789786999999997</v>
      </c>
      <c r="L7" s="1">
        <v>57.956375000000001</v>
      </c>
      <c r="M7" s="1">
        <v>61.351410000000001</v>
      </c>
      <c r="N7" s="5"/>
      <c r="O7" s="5"/>
      <c r="P7" s="5"/>
    </row>
    <row r="8" spans="1:16" x14ac:dyDescent="0.3">
      <c r="A8" s="5">
        <v>40.365704999999998</v>
      </c>
      <c r="B8" s="1">
        <v>68.189745000000002</v>
      </c>
      <c r="C8" s="1">
        <v>65.521709999999999</v>
      </c>
      <c r="D8" s="1">
        <v>56.157719</v>
      </c>
      <c r="E8" s="1">
        <v>27.690173000000001</v>
      </c>
      <c r="F8" s="1">
        <v>26.762523999999999</v>
      </c>
      <c r="G8" s="1">
        <v>35.446092999999998</v>
      </c>
      <c r="H8" s="1">
        <v>71.547432000000001</v>
      </c>
      <c r="I8" s="1">
        <v>71.499123999999995</v>
      </c>
      <c r="J8" s="1">
        <v>65.866991999999996</v>
      </c>
      <c r="K8" s="1">
        <v>39.317691000000003</v>
      </c>
      <c r="L8" s="1">
        <v>38.596604999999997</v>
      </c>
      <c r="M8" s="1">
        <v>40.420113000000001</v>
      </c>
      <c r="N8" s="5"/>
      <c r="O8" s="5"/>
      <c r="P8" s="5"/>
    </row>
    <row r="9" spans="1:16" x14ac:dyDescent="0.3">
      <c r="A9" s="5">
        <v>46.840882999999998</v>
      </c>
      <c r="B9" s="1">
        <v>59.933453</v>
      </c>
      <c r="C9" s="1">
        <v>56.184356000000001</v>
      </c>
      <c r="D9" s="1">
        <v>47.826439000000001</v>
      </c>
      <c r="E9" s="1">
        <v>24.823399999999999</v>
      </c>
      <c r="F9" s="1">
        <v>23.117581000000001</v>
      </c>
      <c r="G9" s="1">
        <v>30.522483000000001</v>
      </c>
      <c r="H9" s="1">
        <v>62.900533000000003</v>
      </c>
      <c r="I9" s="1">
        <v>60.944049999999997</v>
      </c>
      <c r="J9" s="1">
        <v>57.062994000000003</v>
      </c>
      <c r="K9" s="1">
        <v>33.322825999999999</v>
      </c>
      <c r="L9" s="1">
        <v>31.626781999999999</v>
      </c>
      <c r="M9" s="1">
        <v>33.785995</v>
      </c>
      <c r="N9" s="5"/>
      <c r="O9" s="5"/>
      <c r="P9" s="5"/>
    </row>
    <row r="10" spans="1:16" x14ac:dyDescent="0.3">
      <c r="A10" s="5">
        <v>53.316214000000002</v>
      </c>
      <c r="B10" s="1">
        <v>54.137245</v>
      </c>
      <c r="C10" s="1">
        <v>51.585894000000003</v>
      </c>
      <c r="D10" s="1">
        <v>43.451957</v>
      </c>
      <c r="E10" s="1">
        <v>23.929877000000001</v>
      </c>
      <c r="F10" s="1">
        <v>21.889256</v>
      </c>
      <c r="G10" s="1">
        <v>27.318612000000002</v>
      </c>
      <c r="H10" s="1">
        <v>58.032541000000002</v>
      </c>
      <c r="I10" s="1">
        <v>55.666086</v>
      </c>
      <c r="J10" s="1">
        <v>51.187086000000001</v>
      </c>
      <c r="K10" s="1">
        <v>30.171961</v>
      </c>
      <c r="L10" s="1">
        <v>28.522462999999998</v>
      </c>
      <c r="M10" s="1">
        <v>31.003496999999999</v>
      </c>
      <c r="N10" s="5"/>
      <c r="O10" s="5"/>
      <c r="P10" s="5"/>
    </row>
    <row r="11" spans="1:16" x14ac:dyDescent="0.3">
      <c r="A11" s="5">
        <v>59.791997000000002</v>
      </c>
      <c r="B11" s="1">
        <v>52.430616000000001</v>
      </c>
      <c r="C11" s="1">
        <v>49.842917999999997</v>
      </c>
      <c r="D11" s="1">
        <v>41.375098999999999</v>
      </c>
      <c r="E11" s="1">
        <v>22.968482999999999</v>
      </c>
      <c r="F11" s="1">
        <v>21.452770999999998</v>
      </c>
      <c r="G11" s="1">
        <v>26.035232000000001</v>
      </c>
      <c r="H11" s="1">
        <v>54.924056999999998</v>
      </c>
      <c r="I11" s="1">
        <v>51.979067000000001</v>
      </c>
      <c r="J11" s="1">
        <v>48.750816999999998</v>
      </c>
      <c r="K11" s="1">
        <v>29.343834999999999</v>
      </c>
      <c r="L11" s="1">
        <v>27.264422</v>
      </c>
      <c r="M11" s="1">
        <v>29.281700000000001</v>
      </c>
      <c r="N11" s="5"/>
      <c r="O11" s="5"/>
      <c r="P11" s="5"/>
    </row>
    <row r="12" spans="1:16" x14ac:dyDescent="0.3">
      <c r="A12" s="5">
        <v>66.268109999999993</v>
      </c>
      <c r="B12" s="1">
        <v>50.729813</v>
      </c>
      <c r="C12" s="1">
        <v>48.124999000000003</v>
      </c>
      <c r="D12" s="1">
        <v>40.598179000000002</v>
      </c>
      <c r="E12" s="1">
        <v>22.809974</v>
      </c>
      <c r="F12" s="1">
        <v>21.090145</v>
      </c>
      <c r="G12" s="1">
        <v>24.96397</v>
      </c>
      <c r="H12" s="1">
        <v>53.554076999999999</v>
      </c>
      <c r="I12" s="1">
        <v>50.996034000000002</v>
      </c>
      <c r="J12" s="1">
        <v>48.542178999999997</v>
      </c>
      <c r="K12" s="1">
        <v>27.862300000000001</v>
      </c>
      <c r="L12" s="1">
        <v>25.691987000000001</v>
      </c>
      <c r="M12" s="1">
        <v>28.145023999999999</v>
      </c>
      <c r="N12" s="5"/>
      <c r="O12" s="5"/>
      <c r="P12" s="5"/>
    </row>
  </sheetData>
  <mergeCells count="5">
    <mergeCell ref="B1:D1"/>
    <mergeCell ref="E1:G1"/>
    <mergeCell ref="H1:J1"/>
    <mergeCell ref="K1:M1"/>
    <mergeCell ref="N1:P1"/>
  </mergeCells>
  <conditionalFormatting sqref="B4:M12 B2:H3 J2:M3">
    <cfRule type="duplicateValues" dxfId="148" priority="1"/>
    <cfRule type="duplicateValues" dxfId="147" priority="2"/>
    <cfRule type="duplicateValues" dxfId="146" priority="3"/>
    <cfRule type="duplicateValues" dxfId="145" priority="4"/>
    <cfRule type="duplicateValues" dxfId="144" priority="5"/>
    <cfRule type="duplicateValues" dxfId="143" priority="6"/>
    <cfRule type="duplicateValues" dxfId="142" priority="7"/>
  </conditionalFormatting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EB4B7-9637-40A1-856F-793DB5EFC5D6}">
  <dimension ref="A1:AK10"/>
  <sheetViews>
    <sheetView topLeftCell="Q1" workbookViewId="0">
      <selection activeCell="U27" sqref="U27"/>
    </sheetView>
  </sheetViews>
  <sheetFormatPr defaultRowHeight="14.4" x14ac:dyDescent="0.3"/>
  <sheetData>
    <row r="1" spans="1:37" x14ac:dyDescent="0.3">
      <c r="B1" s="11" t="s">
        <v>6</v>
      </c>
      <c r="C1" s="11"/>
      <c r="D1" s="11"/>
      <c r="E1" s="11"/>
      <c r="F1" s="11"/>
      <c r="G1" s="11"/>
      <c r="H1" s="11"/>
      <c r="I1" s="11"/>
      <c r="J1" s="11"/>
      <c r="K1" s="11" t="s">
        <v>7</v>
      </c>
      <c r="L1" s="11"/>
      <c r="M1" s="11"/>
      <c r="N1" s="11"/>
      <c r="O1" s="11"/>
      <c r="P1" s="11"/>
      <c r="Q1" s="11"/>
      <c r="R1" s="11"/>
      <c r="S1" s="11"/>
      <c r="T1" s="11" t="s">
        <v>337</v>
      </c>
      <c r="U1" s="11"/>
      <c r="V1" s="11"/>
      <c r="W1" s="11"/>
      <c r="X1" s="11"/>
      <c r="Y1" s="11"/>
      <c r="Z1" s="11"/>
      <c r="AA1" s="11"/>
      <c r="AB1" s="11"/>
      <c r="AC1" s="11" t="s">
        <v>338</v>
      </c>
      <c r="AD1" s="11"/>
      <c r="AE1" s="11"/>
      <c r="AF1" s="11"/>
      <c r="AG1" s="11"/>
      <c r="AH1" s="11"/>
      <c r="AI1" s="11"/>
      <c r="AJ1" s="11"/>
      <c r="AK1" s="11"/>
    </row>
    <row r="2" spans="1:37" x14ac:dyDescent="0.3">
      <c r="A2" s="6" t="s">
        <v>36</v>
      </c>
      <c r="B2" s="5">
        <v>1</v>
      </c>
      <c r="C2" s="5">
        <v>1</v>
      </c>
      <c r="D2" s="5">
        <v>1</v>
      </c>
      <c r="E2" s="5">
        <v>1</v>
      </c>
      <c r="F2" s="5">
        <v>1</v>
      </c>
      <c r="G2" s="5">
        <v>1</v>
      </c>
      <c r="H2" s="5">
        <v>1</v>
      </c>
      <c r="I2" s="5">
        <v>1</v>
      </c>
      <c r="J2" s="5">
        <v>1</v>
      </c>
      <c r="K2" s="5">
        <v>0.29441000000000001</v>
      </c>
      <c r="L2" s="5">
        <v>0.28659800000000002</v>
      </c>
      <c r="M2" s="5">
        <v>0.28204600000000002</v>
      </c>
      <c r="N2" s="5">
        <v>0.256575</v>
      </c>
      <c r="O2" s="5">
        <v>0.25835900000000001</v>
      </c>
      <c r="P2" s="5">
        <v>0.25673499999999999</v>
      </c>
      <c r="Q2" s="5">
        <v>0.28338099999999999</v>
      </c>
      <c r="R2" s="5">
        <v>0.28353899999999999</v>
      </c>
      <c r="S2" s="5">
        <v>0.28163899999999997</v>
      </c>
      <c r="T2" s="5">
        <v>1.8400780000000001</v>
      </c>
      <c r="U2" s="5">
        <v>1.814619</v>
      </c>
      <c r="V2" s="5">
        <v>1.837656</v>
      </c>
      <c r="W2" s="5">
        <v>1.910323</v>
      </c>
      <c r="X2" s="5">
        <v>2.0123989999999998</v>
      </c>
      <c r="Y2" s="5">
        <v>1.8402689999999999</v>
      </c>
      <c r="Z2" s="5">
        <v>1.6134139999999999</v>
      </c>
      <c r="AA2" s="5">
        <v>1.62565</v>
      </c>
      <c r="AB2" s="5">
        <v>1.6483429999999999</v>
      </c>
      <c r="AC2" s="5">
        <v>0.52778899999999995</v>
      </c>
      <c r="AD2" s="5">
        <v>0.54681800000000003</v>
      </c>
      <c r="AE2" s="5">
        <v>0.51335699999999995</v>
      </c>
      <c r="AF2" s="5">
        <v>0.532806</v>
      </c>
      <c r="AG2" s="5">
        <v>0.527698</v>
      </c>
      <c r="AH2" s="5">
        <v>0.52587200000000001</v>
      </c>
      <c r="AI2" s="5">
        <v>0.52044500000000005</v>
      </c>
      <c r="AJ2" s="5">
        <v>0.49768899999999999</v>
      </c>
      <c r="AK2" s="5">
        <v>0.49421700000000002</v>
      </c>
    </row>
    <row r="3" spans="1:37" x14ac:dyDescent="0.3">
      <c r="A3" s="6" t="s">
        <v>327</v>
      </c>
      <c r="B3" s="5">
        <v>1</v>
      </c>
      <c r="C3" s="5">
        <v>1</v>
      </c>
      <c r="D3" s="5">
        <v>1</v>
      </c>
      <c r="E3" s="5">
        <v>1</v>
      </c>
      <c r="F3" s="5">
        <v>1</v>
      </c>
      <c r="G3" s="5">
        <v>1</v>
      </c>
      <c r="H3" s="5">
        <v>1</v>
      </c>
      <c r="I3" s="5">
        <v>1</v>
      </c>
      <c r="J3" s="5">
        <v>1</v>
      </c>
      <c r="K3" s="5">
        <v>0.344219</v>
      </c>
      <c r="L3" s="5">
        <v>0.34929100000000002</v>
      </c>
      <c r="M3" s="5">
        <v>0.34661399999999998</v>
      </c>
      <c r="N3" s="5">
        <v>0.36138300000000001</v>
      </c>
      <c r="O3" s="5">
        <v>0.35911100000000001</v>
      </c>
      <c r="P3" s="5">
        <v>0.36133300000000002</v>
      </c>
      <c r="Q3" s="5">
        <v>0.42542200000000002</v>
      </c>
      <c r="R3" s="5">
        <v>0.42565799999999998</v>
      </c>
      <c r="S3" s="5">
        <v>0.42838100000000001</v>
      </c>
      <c r="T3" s="5">
        <v>2.1649989999999999</v>
      </c>
      <c r="U3" s="5">
        <v>2.242747</v>
      </c>
      <c r="V3" s="5">
        <v>2.2028430000000001</v>
      </c>
      <c r="W3" s="5">
        <v>2.3785240000000001</v>
      </c>
      <c r="X3" s="5">
        <v>2.3491949999999999</v>
      </c>
      <c r="Y3" s="5">
        <v>2.433557</v>
      </c>
      <c r="Z3" s="5">
        <v>1.791374</v>
      </c>
      <c r="AA3" s="5">
        <v>1.7602329999999999</v>
      </c>
      <c r="AB3" s="5">
        <v>1.8611139999999999</v>
      </c>
      <c r="AC3" s="5">
        <v>0.47389300000000001</v>
      </c>
      <c r="AD3" s="5">
        <v>0.48217700000000002</v>
      </c>
      <c r="AE3" s="5">
        <v>0.47718899999999997</v>
      </c>
      <c r="AF3" s="5">
        <v>0.62839100000000003</v>
      </c>
      <c r="AG3" s="5">
        <v>0.62617299999999998</v>
      </c>
      <c r="AH3" s="5">
        <v>0.62068500000000004</v>
      </c>
      <c r="AI3" s="5">
        <v>0.68699299999999996</v>
      </c>
      <c r="AJ3" s="5">
        <v>0.64107599999999998</v>
      </c>
      <c r="AK3" s="5">
        <v>0.65677300000000005</v>
      </c>
    </row>
    <row r="4" spans="1:37" x14ac:dyDescent="0.3">
      <c r="A4" s="6" t="s">
        <v>328</v>
      </c>
      <c r="B4" s="5">
        <v>1</v>
      </c>
      <c r="C4" s="5">
        <v>1</v>
      </c>
      <c r="D4" s="5">
        <v>1</v>
      </c>
      <c r="E4" s="5">
        <v>1</v>
      </c>
      <c r="F4" s="5">
        <v>1</v>
      </c>
      <c r="G4" s="5">
        <v>1</v>
      </c>
      <c r="H4" s="5">
        <v>1</v>
      </c>
      <c r="I4" s="5">
        <v>1</v>
      </c>
      <c r="J4" s="5">
        <v>1</v>
      </c>
      <c r="K4" s="5">
        <v>0.26027299999999998</v>
      </c>
      <c r="L4" s="5">
        <v>0.26208399999999998</v>
      </c>
      <c r="M4" s="5">
        <v>0.25847599999999998</v>
      </c>
      <c r="N4" s="5">
        <v>0.43020599999999998</v>
      </c>
      <c r="O4" s="5">
        <v>0.43624200000000002</v>
      </c>
      <c r="P4" s="5">
        <v>0.43690800000000002</v>
      </c>
      <c r="Q4" s="5">
        <v>0.241897</v>
      </c>
      <c r="R4" s="5">
        <v>0.238732</v>
      </c>
      <c r="S4" s="5">
        <v>0.26122499999999998</v>
      </c>
      <c r="T4" s="5">
        <v>1.7802340000000001</v>
      </c>
      <c r="U4" s="5">
        <v>1.5658719999999999</v>
      </c>
      <c r="V4" s="5">
        <v>1.719473</v>
      </c>
      <c r="W4" s="5">
        <v>1.650115</v>
      </c>
      <c r="X4" s="5">
        <v>1.7710030000000001</v>
      </c>
      <c r="Y4" s="5">
        <v>1.7094910000000001</v>
      </c>
      <c r="Z4" s="5">
        <v>1.8299019999999999</v>
      </c>
      <c r="AA4" s="5">
        <v>1.6018810000000001</v>
      </c>
      <c r="AB4" s="5">
        <v>1.6029910000000001</v>
      </c>
      <c r="AC4" s="5">
        <v>0.51699899999999999</v>
      </c>
      <c r="AD4" s="5">
        <v>0.51027</v>
      </c>
      <c r="AE4" s="5">
        <v>0.500116</v>
      </c>
      <c r="AF4" s="5">
        <v>0.31150600000000001</v>
      </c>
      <c r="AG4" s="5">
        <v>0.29883799999999999</v>
      </c>
      <c r="AH4" s="5">
        <v>0.292688</v>
      </c>
      <c r="AI4" s="5">
        <v>0.41522500000000001</v>
      </c>
      <c r="AJ4" s="5">
        <v>0.448434</v>
      </c>
      <c r="AK4" s="5">
        <v>0.588032</v>
      </c>
    </row>
    <row r="7" spans="1:37" x14ac:dyDescent="0.3">
      <c r="B7" s="11" t="s">
        <v>6</v>
      </c>
      <c r="C7" s="11"/>
      <c r="D7" s="11"/>
      <c r="E7" s="11"/>
      <c r="F7" s="11"/>
      <c r="G7" s="11"/>
      <c r="H7" s="11"/>
      <c r="I7" s="11"/>
      <c r="J7" s="11"/>
      <c r="K7" s="11" t="s">
        <v>7</v>
      </c>
      <c r="L7" s="11"/>
      <c r="M7" s="11"/>
      <c r="N7" s="11"/>
      <c r="O7" s="11"/>
      <c r="P7" s="11"/>
      <c r="Q7" s="11"/>
      <c r="R7" s="11"/>
      <c r="S7" s="11"/>
      <c r="T7" s="11" t="s">
        <v>337</v>
      </c>
      <c r="U7" s="11"/>
      <c r="V7" s="11"/>
      <c r="W7" s="11"/>
      <c r="X7" s="11"/>
      <c r="Y7" s="11"/>
      <c r="Z7" s="11"/>
      <c r="AA7" s="11"/>
      <c r="AB7" s="11"/>
      <c r="AC7" s="11" t="s">
        <v>338</v>
      </c>
      <c r="AD7" s="11"/>
      <c r="AE7" s="11"/>
      <c r="AF7" s="11"/>
      <c r="AG7" s="11"/>
      <c r="AH7" s="11"/>
      <c r="AI7" s="11"/>
      <c r="AJ7" s="11"/>
      <c r="AK7" s="11"/>
    </row>
    <row r="8" spans="1:37" x14ac:dyDescent="0.3">
      <c r="A8" s="6" t="s">
        <v>334</v>
      </c>
      <c r="B8" s="5">
        <v>1</v>
      </c>
      <c r="C8" s="5">
        <v>1</v>
      </c>
      <c r="D8" s="5">
        <v>1</v>
      </c>
      <c r="E8" s="5">
        <v>1</v>
      </c>
      <c r="F8" s="5">
        <v>1</v>
      </c>
      <c r="G8" s="5">
        <v>1</v>
      </c>
      <c r="H8" s="5">
        <v>1</v>
      </c>
      <c r="I8" s="5">
        <v>1</v>
      </c>
      <c r="J8" s="5">
        <v>1</v>
      </c>
      <c r="K8" s="5">
        <v>3.9327809999999999</v>
      </c>
      <c r="L8" s="5">
        <v>3.9297840000000002</v>
      </c>
      <c r="M8" s="5">
        <v>3.9175450000000001</v>
      </c>
      <c r="N8" s="5">
        <v>3.0275479999999999</v>
      </c>
      <c r="O8" s="5">
        <v>3.0003899999999999</v>
      </c>
      <c r="P8" s="5">
        <v>2.9837980000000002</v>
      </c>
      <c r="Q8" s="5">
        <v>2.6915119999999999</v>
      </c>
      <c r="R8" s="5">
        <v>2.6542729999999999</v>
      </c>
      <c r="S8" s="5">
        <v>2.634112</v>
      </c>
      <c r="T8" s="5">
        <v>0.75164200000000003</v>
      </c>
      <c r="U8" s="5">
        <v>0.78356099999999995</v>
      </c>
      <c r="V8" s="5">
        <v>0.82548699999999997</v>
      </c>
      <c r="W8" s="5">
        <v>0.82726200000000005</v>
      </c>
      <c r="X8" s="5">
        <v>0.75085999999999997</v>
      </c>
      <c r="Y8" s="5">
        <v>0.79969199999999996</v>
      </c>
      <c r="Z8" s="5">
        <v>0.89534599999999998</v>
      </c>
      <c r="AA8" s="5">
        <v>0.85590100000000002</v>
      </c>
      <c r="AB8" s="5">
        <v>1.0313380000000001</v>
      </c>
      <c r="AC8" s="5">
        <v>1.8486640000000001</v>
      </c>
      <c r="AD8" s="5">
        <v>1.859073</v>
      </c>
      <c r="AE8" s="5">
        <v>1.8513569999999999</v>
      </c>
      <c r="AF8" s="5">
        <v>1.776926</v>
      </c>
      <c r="AG8" s="5">
        <v>1.8147660000000001</v>
      </c>
      <c r="AH8" s="5">
        <v>1.8068580000000001</v>
      </c>
      <c r="AI8" s="5">
        <v>1.69093</v>
      </c>
      <c r="AJ8" s="5">
        <v>1.6232850000000001</v>
      </c>
      <c r="AK8" s="5">
        <v>1.621936</v>
      </c>
    </row>
    <row r="9" spans="1:37" x14ac:dyDescent="0.3">
      <c r="A9" s="6" t="s">
        <v>335</v>
      </c>
      <c r="B9" s="5">
        <v>1</v>
      </c>
      <c r="C9" s="5">
        <v>1</v>
      </c>
      <c r="D9" s="5">
        <v>1</v>
      </c>
      <c r="E9" s="5">
        <v>1</v>
      </c>
      <c r="F9" s="5">
        <v>1</v>
      </c>
      <c r="G9" s="5">
        <v>1</v>
      </c>
      <c r="H9" s="5">
        <v>1</v>
      </c>
      <c r="I9" s="5">
        <v>1</v>
      </c>
      <c r="J9" s="5">
        <v>1</v>
      </c>
      <c r="K9" s="5">
        <v>3.4142060000000001</v>
      </c>
      <c r="L9" s="5">
        <v>3.4168099999999999</v>
      </c>
      <c r="M9" s="5">
        <v>3.3901520000000001</v>
      </c>
      <c r="N9" s="5">
        <v>3.4479769999999998</v>
      </c>
      <c r="O9" s="5">
        <v>3.4215499999999999</v>
      </c>
      <c r="P9" s="5">
        <v>3.2126190000000001</v>
      </c>
      <c r="Q9" s="5">
        <v>3.5736949999999998</v>
      </c>
      <c r="R9" s="5">
        <v>3.5266950000000001</v>
      </c>
      <c r="S9" s="5">
        <v>3.5712190000000001</v>
      </c>
      <c r="T9" s="5">
        <v>0.761131</v>
      </c>
      <c r="U9" s="5">
        <v>0.71223099999999995</v>
      </c>
      <c r="V9" s="5">
        <v>0.66274100000000002</v>
      </c>
      <c r="W9" s="5">
        <v>0.60672599999999999</v>
      </c>
      <c r="X9" s="5">
        <v>0.64896699999999996</v>
      </c>
      <c r="Y9" s="5">
        <v>0.64359100000000002</v>
      </c>
      <c r="Z9" s="5">
        <v>0.83538699999999999</v>
      </c>
      <c r="AA9" s="5">
        <v>0.79858399999999996</v>
      </c>
      <c r="AB9" s="5">
        <v>0.76504499999999998</v>
      </c>
      <c r="AC9" s="5">
        <v>1.783342</v>
      </c>
      <c r="AD9" s="5">
        <v>1.7723739999999999</v>
      </c>
      <c r="AE9" s="5">
        <v>1.7348170000000001</v>
      </c>
      <c r="AF9" s="5">
        <v>2.0305680000000002</v>
      </c>
      <c r="AG9" s="5">
        <v>2.0377589999999999</v>
      </c>
      <c r="AH9" s="5">
        <v>2.2007319999999999</v>
      </c>
      <c r="AI9" s="5">
        <v>1.9404840000000001</v>
      </c>
      <c r="AJ9" s="5">
        <v>1.9170879999999999</v>
      </c>
      <c r="AK9" s="5">
        <v>1.8893850000000001</v>
      </c>
    </row>
    <row r="10" spans="1:37" x14ac:dyDescent="0.3">
      <c r="A10" s="6" t="s">
        <v>336</v>
      </c>
      <c r="B10" s="5">
        <v>1</v>
      </c>
      <c r="C10" s="5">
        <v>1</v>
      </c>
      <c r="D10" s="5">
        <v>1</v>
      </c>
      <c r="E10" s="5">
        <v>1</v>
      </c>
      <c r="F10" s="5">
        <v>1</v>
      </c>
      <c r="G10" s="5">
        <v>1</v>
      </c>
      <c r="H10" s="5">
        <v>1</v>
      </c>
      <c r="I10" s="5">
        <v>1</v>
      </c>
      <c r="J10" s="5">
        <v>1</v>
      </c>
      <c r="K10" s="5">
        <v>2.8020836020000002</v>
      </c>
      <c r="L10" s="5">
        <v>2.8221599999999998</v>
      </c>
      <c r="M10" s="5">
        <v>2.8022779999999998</v>
      </c>
      <c r="N10" s="5">
        <v>2.6274259999999998</v>
      </c>
      <c r="O10" s="5">
        <v>2.6110859999999998</v>
      </c>
      <c r="P10" s="5">
        <v>2.6257869999999999</v>
      </c>
      <c r="Q10" s="5">
        <v>1.914366</v>
      </c>
      <c r="R10" s="5">
        <v>1.928884</v>
      </c>
      <c r="S10" s="5">
        <v>1.9304889999999999</v>
      </c>
      <c r="T10" s="5">
        <v>0.49808599999999997</v>
      </c>
      <c r="U10" s="5">
        <v>0.49601899999999999</v>
      </c>
      <c r="V10" s="5">
        <v>0.48956300000000003</v>
      </c>
      <c r="W10" s="5">
        <v>0.41873700000000003</v>
      </c>
      <c r="X10" s="5">
        <v>0.390127</v>
      </c>
      <c r="Y10" s="5">
        <v>0.37503999999999998</v>
      </c>
      <c r="Z10" s="5">
        <v>0.413273</v>
      </c>
      <c r="AA10" s="5">
        <v>0.39095299999999999</v>
      </c>
      <c r="AB10" s="5">
        <v>0.41355900000000001</v>
      </c>
      <c r="AC10" s="5">
        <v>2.1419630000000001</v>
      </c>
      <c r="AD10" s="5">
        <v>2.325971</v>
      </c>
      <c r="AE10" s="5">
        <v>2.327423</v>
      </c>
      <c r="AF10" s="5">
        <v>1.9263680000000001</v>
      </c>
      <c r="AG10" s="5">
        <v>1.7737259999999999</v>
      </c>
      <c r="AH10" s="5">
        <v>1.701708</v>
      </c>
      <c r="AI10" s="5">
        <v>1.632821028</v>
      </c>
      <c r="AJ10" s="5">
        <v>1.6465730000000001</v>
      </c>
      <c r="AK10" s="5">
        <v>1.6339532050000001</v>
      </c>
    </row>
  </sheetData>
  <mergeCells count="8">
    <mergeCell ref="B1:J1"/>
    <mergeCell ref="K1:S1"/>
    <mergeCell ref="T1:AB1"/>
    <mergeCell ref="AC1:AK1"/>
    <mergeCell ref="B7:J7"/>
    <mergeCell ref="K7:S7"/>
    <mergeCell ref="T7:AB7"/>
    <mergeCell ref="AC7:AK7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3E8C8-DD86-4A74-A787-57FE16C0B815}">
  <dimension ref="A1:P7"/>
  <sheetViews>
    <sheetView workbookViewId="0">
      <selection activeCell="A24" sqref="A24"/>
    </sheetView>
  </sheetViews>
  <sheetFormatPr defaultRowHeight="14.4" x14ac:dyDescent="0.3"/>
  <cols>
    <col min="1" max="1" width="38.21875" customWidth="1"/>
  </cols>
  <sheetData>
    <row r="1" spans="1:16" x14ac:dyDescent="0.3">
      <c r="B1" s="11" t="s">
        <v>5</v>
      </c>
      <c r="C1" s="11"/>
      <c r="D1" s="11"/>
      <c r="E1" s="11" t="s">
        <v>2</v>
      </c>
      <c r="F1" s="11"/>
      <c r="G1" s="11"/>
      <c r="H1" s="11" t="s">
        <v>4</v>
      </c>
      <c r="I1" s="11"/>
      <c r="J1" s="11"/>
      <c r="K1" s="11" t="s">
        <v>3</v>
      </c>
      <c r="L1" s="11"/>
      <c r="M1" s="11"/>
      <c r="N1" s="11" t="s">
        <v>1</v>
      </c>
      <c r="O1" s="11"/>
      <c r="P1" s="11"/>
    </row>
    <row r="2" spans="1:16" x14ac:dyDescent="0.3">
      <c r="A2" s="6" t="s">
        <v>339</v>
      </c>
      <c r="B2" s="5">
        <v>57.79</v>
      </c>
      <c r="C2" s="5">
        <v>78.290000000000006</v>
      </c>
      <c r="D2" s="5">
        <v>77.989999999999995</v>
      </c>
      <c r="E2" s="5">
        <v>121.17</v>
      </c>
      <c r="F2" s="5">
        <v>148.09</v>
      </c>
      <c r="G2" s="5">
        <v>147.34</v>
      </c>
      <c r="H2" s="5">
        <v>49.72</v>
      </c>
      <c r="I2" s="5">
        <v>56.53</v>
      </c>
      <c r="J2" s="5">
        <v>71.27</v>
      </c>
      <c r="K2" s="5">
        <v>221.79</v>
      </c>
      <c r="L2" s="5">
        <v>195.03</v>
      </c>
      <c r="M2" s="5">
        <v>180.63</v>
      </c>
      <c r="N2" s="5">
        <v>83.71</v>
      </c>
      <c r="O2" s="5">
        <v>80.7</v>
      </c>
      <c r="P2" s="5">
        <v>92.65</v>
      </c>
    </row>
    <row r="3" spans="1:16" x14ac:dyDescent="0.3">
      <c r="A3" s="6" t="s">
        <v>340</v>
      </c>
      <c r="B3" s="5">
        <v>99.33</v>
      </c>
      <c r="C3" s="5">
        <v>90.36</v>
      </c>
      <c r="D3" s="5">
        <v>115.71</v>
      </c>
      <c r="E3" s="5">
        <v>157.18</v>
      </c>
      <c r="F3" s="5">
        <v>230.49</v>
      </c>
      <c r="G3" s="5">
        <v>208.89</v>
      </c>
      <c r="H3" s="5">
        <v>69.569999999999993</v>
      </c>
      <c r="I3" s="5">
        <v>77.37</v>
      </c>
      <c r="J3" s="5">
        <v>80.400000000000006</v>
      </c>
      <c r="K3" s="5">
        <v>255.95</v>
      </c>
      <c r="L3" s="5">
        <v>239.33</v>
      </c>
      <c r="M3" s="5">
        <v>205.5</v>
      </c>
      <c r="N3" s="5">
        <v>121.02</v>
      </c>
      <c r="O3" s="5">
        <v>132.1</v>
      </c>
      <c r="P3" s="5">
        <v>137.59</v>
      </c>
    </row>
    <row r="4" spans="1:16" x14ac:dyDescent="0.3">
      <c r="A4" s="6" t="s">
        <v>341</v>
      </c>
      <c r="B4" s="5">
        <v>194.05</v>
      </c>
      <c r="C4" s="5">
        <v>183.45</v>
      </c>
      <c r="D4" s="5">
        <v>220.89</v>
      </c>
      <c r="E4" s="5">
        <v>312.56</v>
      </c>
      <c r="F4" s="5">
        <v>432.36</v>
      </c>
      <c r="G4" s="5">
        <v>424.58</v>
      </c>
      <c r="H4" s="5">
        <v>154.4</v>
      </c>
      <c r="I4" s="5">
        <v>156.33000000000001</v>
      </c>
      <c r="J4" s="5">
        <v>168.38</v>
      </c>
      <c r="K4" s="5">
        <v>712.16</v>
      </c>
      <c r="L4" s="5">
        <v>620.92999999999995</v>
      </c>
      <c r="M4" s="5">
        <v>570.48</v>
      </c>
      <c r="N4" s="5">
        <v>251.78</v>
      </c>
      <c r="O4" s="5">
        <v>269.70999999999998</v>
      </c>
      <c r="P4" s="5">
        <v>312.7</v>
      </c>
    </row>
    <row r="5" spans="1:16" x14ac:dyDescent="0.3">
      <c r="A5" s="6" t="s">
        <v>342</v>
      </c>
      <c r="B5" s="5">
        <v>36.299999999999997</v>
      </c>
      <c r="C5" s="5">
        <v>26.75</v>
      </c>
      <c r="D5" s="1" t="s">
        <v>388</v>
      </c>
      <c r="E5" s="5">
        <v>41.4</v>
      </c>
      <c r="F5" s="5">
        <v>56.64</v>
      </c>
      <c r="G5" s="5">
        <v>49.27</v>
      </c>
      <c r="H5" s="5">
        <v>19.059999999999999</v>
      </c>
      <c r="I5" s="5">
        <v>19.98</v>
      </c>
      <c r="J5" s="5">
        <v>20.85</v>
      </c>
      <c r="K5" s="5">
        <v>71.319999999999993</v>
      </c>
      <c r="L5" s="5">
        <v>69.59</v>
      </c>
      <c r="M5" s="5">
        <v>52.21</v>
      </c>
      <c r="N5" s="5">
        <v>32.25</v>
      </c>
      <c r="O5" s="5">
        <v>34.14</v>
      </c>
      <c r="P5" s="5">
        <v>31.12</v>
      </c>
    </row>
    <row r="6" spans="1:16" x14ac:dyDescent="0.3">
      <c r="A6" s="6" t="s">
        <v>343</v>
      </c>
      <c r="B6" s="5">
        <v>63.03</v>
      </c>
      <c r="C6" s="5">
        <v>63.6</v>
      </c>
      <c r="D6" s="5">
        <v>115.02</v>
      </c>
      <c r="E6" s="5">
        <v>115.79</v>
      </c>
      <c r="F6" s="5">
        <v>173.84</v>
      </c>
      <c r="G6" s="5">
        <v>159.62</v>
      </c>
      <c r="H6" s="5">
        <v>50.51</v>
      </c>
      <c r="I6" s="5">
        <v>57.39</v>
      </c>
      <c r="J6" s="5">
        <v>59.56</v>
      </c>
      <c r="K6" s="5">
        <v>184.63</v>
      </c>
      <c r="L6" s="5">
        <v>169.73</v>
      </c>
      <c r="M6" s="5">
        <v>153.28</v>
      </c>
      <c r="N6" s="5">
        <v>88.76</v>
      </c>
      <c r="O6" s="5">
        <v>97.96</v>
      </c>
      <c r="P6" s="5">
        <v>106.46</v>
      </c>
    </row>
    <row r="7" spans="1:16" x14ac:dyDescent="0.3">
      <c r="A7" s="6" t="s">
        <v>344</v>
      </c>
      <c r="B7" s="5">
        <v>94.72</v>
      </c>
      <c r="C7" s="5">
        <v>93.09</v>
      </c>
      <c r="D7" s="5">
        <v>105.18</v>
      </c>
      <c r="E7" s="5">
        <v>155.37</v>
      </c>
      <c r="F7" s="5">
        <v>201.88</v>
      </c>
      <c r="G7" s="5">
        <v>215.69</v>
      </c>
      <c r="H7" s="5">
        <v>84.83</v>
      </c>
      <c r="I7" s="5">
        <v>78.95</v>
      </c>
      <c r="J7" s="5">
        <v>87.97</v>
      </c>
      <c r="K7" s="5">
        <v>456.21</v>
      </c>
      <c r="L7" s="5">
        <v>381.6</v>
      </c>
      <c r="M7" s="5">
        <v>364.98</v>
      </c>
      <c r="N7" s="5">
        <v>130.76</v>
      </c>
      <c r="O7" s="5">
        <v>137.61000000000001</v>
      </c>
      <c r="P7" s="5">
        <v>175.11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0ACE5-42FB-428D-AFBE-7195C4AF708A}">
  <dimension ref="A1:P5"/>
  <sheetViews>
    <sheetView workbookViewId="0">
      <selection activeCell="C24" sqref="C24"/>
    </sheetView>
  </sheetViews>
  <sheetFormatPr defaultRowHeight="14.4" x14ac:dyDescent="0.3"/>
  <cols>
    <col min="1" max="1" width="24.33203125" customWidth="1"/>
    <col min="2" max="2" width="8.88671875" customWidth="1"/>
  </cols>
  <sheetData>
    <row r="1" spans="1:16" x14ac:dyDescent="0.3">
      <c r="B1" s="11" t="s">
        <v>345</v>
      </c>
      <c r="C1" s="11"/>
      <c r="D1" s="11"/>
      <c r="E1" s="11" t="s">
        <v>2</v>
      </c>
      <c r="F1" s="11"/>
      <c r="G1" s="11"/>
      <c r="H1" s="11" t="s">
        <v>4</v>
      </c>
      <c r="I1" s="11"/>
      <c r="J1" s="11"/>
      <c r="K1" s="11" t="s">
        <v>3</v>
      </c>
      <c r="L1" s="11"/>
      <c r="M1" s="11"/>
      <c r="N1" s="11" t="s">
        <v>1</v>
      </c>
      <c r="O1" s="11"/>
      <c r="P1" s="11"/>
    </row>
    <row r="2" spans="1:16" x14ac:dyDescent="0.3">
      <c r="A2" t="s">
        <v>346</v>
      </c>
      <c r="B2" s="5">
        <v>887.55799999999999</v>
      </c>
      <c r="C2" s="5">
        <v>752.55700000000002</v>
      </c>
      <c r="D2" s="5">
        <v>841.23699999999997</v>
      </c>
      <c r="E2" s="5">
        <v>222.065</v>
      </c>
      <c r="F2" s="5">
        <v>306.03800000000001</v>
      </c>
      <c r="G2" s="5">
        <v>197.476</v>
      </c>
      <c r="H2" s="5">
        <v>599.24400000000003</v>
      </c>
      <c r="I2" s="5">
        <v>715.34699999999998</v>
      </c>
      <c r="J2" s="5">
        <v>817.52800000000002</v>
      </c>
      <c r="K2" s="5">
        <v>229.00899999999999</v>
      </c>
      <c r="L2" s="5">
        <v>316.892</v>
      </c>
      <c r="M2" s="5">
        <v>231.57900000000001</v>
      </c>
      <c r="N2" s="5">
        <v>384.90699999999998</v>
      </c>
      <c r="O2" s="5">
        <v>566.88400000000001</v>
      </c>
      <c r="P2" s="5">
        <v>495.09199999999998</v>
      </c>
    </row>
    <row r="3" spans="1:16" x14ac:dyDescent="0.3">
      <c r="A3" t="s">
        <v>347</v>
      </c>
      <c r="B3" s="5">
        <v>912.96299999999997</v>
      </c>
      <c r="C3" s="5">
        <v>762.02800000000002</v>
      </c>
      <c r="D3" s="5">
        <v>847.375</v>
      </c>
      <c r="E3" s="5">
        <v>265.05700000000002</v>
      </c>
      <c r="F3" s="5">
        <v>365.63299999999998</v>
      </c>
      <c r="G3" s="5">
        <v>240.40899999999999</v>
      </c>
      <c r="H3" s="5">
        <v>613.31700000000001</v>
      </c>
      <c r="I3" s="5">
        <v>740.976</v>
      </c>
      <c r="J3" s="5">
        <v>848.53099999999995</v>
      </c>
      <c r="K3" s="5">
        <v>267.11799999999999</v>
      </c>
      <c r="L3" s="5">
        <v>378.52300000000002</v>
      </c>
      <c r="M3" s="5">
        <v>288.19600000000003</v>
      </c>
      <c r="N3" s="5">
        <v>428.63600000000002</v>
      </c>
      <c r="O3" s="5">
        <v>588.18299999999999</v>
      </c>
      <c r="P3" s="5">
        <v>540.41499999999996</v>
      </c>
    </row>
    <row r="4" spans="1:16" x14ac:dyDescent="0.3">
      <c r="A4" t="s">
        <v>348</v>
      </c>
      <c r="B4" s="5">
        <v>1018.708</v>
      </c>
      <c r="C4" s="5">
        <v>797.98599999999999</v>
      </c>
      <c r="D4" s="5">
        <v>929.54700000000003</v>
      </c>
      <c r="E4" s="5">
        <v>509.06700000000001</v>
      </c>
      <c r="F4" s="5">
        <v>683.38599999999997</v>
      </c>
      <c r="G4" s="5">
        <v>412.92500000000001</v>
      </c>
      <c r="H4" s="5">
        <v>745.86099999999999</v>
      </c>
      <c r="I4" s="5">
        <v>917.74300000000005</v>
      </c>
      <c r="J4" s="5">
        <v>1068.155</v>
      </c>
      <c r="K4" s="5">
        <v>449.44200000000001</v>
      </c>
      <c r="L4" s="5">
        <v>683.24400000000003</v>
      </c>
      <c r="M4" s="5">
        <v>465.70600000000002</v>
      </c>
      <c r="N4" s="5">
        <v>671.06799999999998</v>
      </c>
      <c r="O4" s="5">
        <v>724.94</v>
      </c>
      <c r="P4" s="5">
        <v>832.673</v>
      </c>
    </row>
    <row r="5" spans="1:16" x14ac:dyDescent="0.3">
      <c r="A5" t="s">
        <v>349</v>
      </c>
      <c r="B5" s="5">
        <v>484.35899999999998</v>
      </c>
      <c r="C5" s="5">
        <v>409.08499999999998</v>
      </c>
      <c r="D5" s="5">
        <v>480.57100000000003</v>
      </c>
      <c r="E5" s="5">
        <v>102.925</v>
      </c>
      <c r="F5" s="5">
        <v>89.96</v>
      </c>
      <c r="G5" s="5">
        <v>50.098999999999997</v>
      </c>
      <c r="H5" s="5">
        <v>190.59899999999999</v>
      </c>
      <c r="I5" s="5">
        <v>320.68799999999999</v>
      </c>
      <c r="J5" s="5">
        <v>423.96300000000002</v>
      </c>
      <c r="K5" s="5">
        <v>70.542000000000002</v>
      </c>
      <c r="L5" s="5">
        <v>113.25700000000001</v>
      </c>
      <c r="M5" s="5">
        <v>61.008000000000003</v>
      </c>
      <c r="N5" s="5">
        <v>57.326999999999998</v>
      </c>
      <c r="O5" s="5">
        <v>178.27199999999999</v>
      </c>
      <c r="P5" s="5">
        <v>91.293000000000006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D540F-B54E-4C39-B966-09494C4E076D}">
  <dimension ref="A1:M7"/>
  <sheetViews>
    <sheetView workbookViewId="0">
      <selection activeCell="A27" sqref="A27"/>
    </sheetView>
  </sheetViews>
  <sheetFormatPr defaultRowHeight="14.4" x14ac:dyDescent="0.3"/>
  <cols>
    <col min="1" max="1" width="38.21875" customWidth="1"/>
  </cols>
  <sheetData>
    <row r="1" spans="1:13" x14ac:dyDescent="0.3">
      <c r="B1" s="12" t="s">
        <v>6</v>
      </c>
      <c r="C1" s="11"/>
      <c r="D1" s="11"/>
      <c r="E1" s="12" t="s">
        <v>7</v>
      </c>
      <c r="F1" s="11"/>
      <c r="G1" s="11"/>
      <c r="H1" s="12" t="s">
        <v>8</v>
      </c>
      <c r="I1" s="11"/>
      <c r="J1" s="11"/>
      <c r="K1" s="13" t="s">
        <v>9</v>
      </c>
      <c r="L1" s="13"/>
      <c r="M1" s="13"/>
    </row>
    <row r="2" spans="1:13" x14ac:dyDescent="0.3">
      <c r="A2" s="6" t="s">
        <v>339</v>
      </c>
      <c r="B2" s="5">
        <v>146.01</v>
      </c>
      <c r="C2" s="5">
        <v>160.41</v>
      </c>
      <c r="D2" s="5">
        <v>122.26</v>
      </c>
      <c r="E2" s="5">
        <v>283.92</v>
      </c>
      <c r="F2" s="5">
        <v>211.82</v>
      </c>
      <c r="G2" s="5">
        <v>215.56</v>
      </c>
      <c r="H2" s="5">
        <v>119.52</v>
      </c>
      <c r="I2" s="5">
        <v>141.94999999999999</v>
      </c>
      <c r="J2" s="5">
        <v>152.53</v>
      </c>
      <c r="K2">
        <v>448.96</v>
      </c>
      <c r="L2">
        <v>404.59</v>
      </c>
      <c r="M2">
        <v>483.39</v>
      </c>
    </row>
    <row r="3" spans="1:13" x14ac:dyDescent="0.3">
      <c r="A3" s="6" t="s">
        <v>340</v>
      </c>
      <c r="B3" s="5">
        <v>78.650000000000006</v>
      </c>
      <c r="C3" s="5">
        <v>104.11</v>
      </c>
      <c r="D3" s="5">
        <v>74.36</v>
      </c>
      <c r="E3" s="1" t="s">
        <v>388</v>
      </c>
      <c r="F3" s="5">
        <v>33.5</v>
      </c>
      <c r="G3" s="5">
        <v>51.57</v>
      </c>
      <c r="H3" s="5">
        <v>42.64</v>
      </c>
      <c r="I3" s="5">
        <v>40.32</v>
      </c>
      <c r="J3" s="5">
        <v>26.6</v>
      </c>
      <c r="K3">
        <v>76.73</v>
      </c>
      <c r="L3">
        <v>69.77</v>
      </c>
      <c r="M3">
        <v>71.41</v>
      </c>
    </row>
    <row r="4" spans="1:13" x14ac:dyDescent="0.3">
      <c r="A4" s="6" t="s">
        <v>341</v>
      </c>
      <c r="B4" s="5">
        <v>93.34</v>
      </c>
      <c r="C4" s="5">
        <v>151.41999999999999</v>
      </c>
      <c r="D4" s="5">
        <v>87.37</v>
      </c>
      <c r="E4" s="5">
        <v>77.489999999999995</v>
      </c>
      <c r="F4" s="5">
        <v>33.450000000000003</v>
      </c>
      <c r="G4" s="5">
        <v>68.34</v>
      </c>
      <c r="H4" s="5">
        <v>114.49</v>
      </c>
      <c r="I4" s="5">
        <v>84.19</v>
      </c>
      <c r="J4" s="5">
        <v>71.8</v>
      </c>
      <c r="K4">
        <v>251.61</v>
      </c>
      <c r="L4">
        <v>233.85</v>
      </c>
      <c r="M4">
        <v>244.1</v>
      </c>
    </row>
    <row r="5" spans="1:13" x14ac:dyDescent="0.3">
      <c r="A5" s="6" t="s">
        <v>342</v>
      </c>
      <c r="B5" s="5">
        <v>12.93</v>
      </c>
      <c r="C5" s="5">
        <v>20.93</v>
      </c>
      <c r="D5" s="5">
        <v>23.8</v>
      </c>
      <c r="E5" s="1" t="s">
        <v>388</v>
      </c>
      <c r="F5" s="5">
        <v>20.11</v>
      </c>
      <c r="G5" s="5">
        <v>28.79</v>
      </c>
      <c r="H5" s="5">
        <v>19.25</v>
      </c>
      <c r="I5" s="5">
        <v>15.96</v>
      </c>
      <c r="J5" s="5">
        <v>11.31</v>
      </c>
      <c r="K5">
        <v>57.6</v>
      </c>
      <c r="L5">
        <v>61.59</v>
      </c>
      <c r="M5">
        <v>50.47</v>
      </c>
    </row>
    <row r="6" spans="1:13" x14ac:dyDescent="0.3">
      <c r="A6" s="6" t="s">
        <v>343</v>
      </c>
      <c r="B6" s="5">
        <v>65.72</v>
      </c>
      <c r="C6" s="5">
        <v>83.18</v>
      </c>
      <c r="D6" s="5">
        <v>50.57</v>
      </c>
      <c r="E6" s="5">
        <v>-2.83</v>
      </c>
      <c r="F6" s="5">
        <v>13.39</v>
      </c>
      <c r="G6" s="5">
        <v>22.79</v>
      </c>
      <c r="H6" s="5">
        <v>23.39</v>
      </c>
      <c r="I6" s="5">
        <v>24.36</v>
      </c>
      <c r="J6" s="5">
        <v>15.28</v>
      </c>
      <c r="K6">
        <v>19.13</v>
      </c>
      <c r="L6">
        <v>8.17</v>
      </c>
      <c r="M6">
        <v>20.94</v>
      </c>
    </row>
    <row r="7" spans="1:13" x14ac:dyDescent="0.3">
      <c r="A7" s="6" t="s">
        <v>344</v>
      </c>
      <c r="B7" s="5">
        <v>14.69</v>
      </c>
      <c r="C7" s="5">
        <v>47.31</v>
      </c>
      <c r="D7" s="5">
        <v>13</v>
      </c>
      <c r="E7" s="5">
        <v>84.49</v>
      </c>
      <c r="F7" s="5">
        <v>-0.05</v>
      </c>
      <c r="G7" s="5">
        <v>16.77</v>
      </c>
      <c r="H7" s="5">
        <v>71.849999999999994</v>
      </c>
      <c r="I7" s="5">
        <v>43.87</v>
      </c>
      <c r="J7" s="5">
        <v>45.2</v>
      </c>
      <c r="K7">
        <v>-25.12</v>
      </c>
      <c r="L7">
        <v>-35.92</v>
      </c>
      <c r="M7">
        <v>-27.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E6C0E-31F4-4673-9A63-6464B648A900}">
  <dimension ref="A1:M5"/>
  <sheetViews>
    <sheetView workbookViewId="0">
      <selection activeCell="B28" sqref="B28"/>
    </sheetView>
  </sheetViews>
  <sheetFormatPr defaultRowHeight="14.4" x14ac:dyDescent="0.3"/>
  <cols>
    <col min="1" max="1" width="24.33203125" customWidth="1"/>
  </cols>
  <sheetData>
    <row r="1" spans="1:13" x14ac:dyDescent="0.3">
      <c r="B1" s="12" t="s">
        <v>6</v>
      </c>
      <c r="C1" s="11"/>
      <c r="D1" s="11"/>
      <c r="E1" s="12" t="s">
        <v>7</v>
      </c>
      <c r="F1" s="11"/>
      <c r="G1" s="11"/>
      <c r="H1" s="12" t="s">
        <v>8</v>
      </c>
      <c r="I1" s="11"/>
      <c r="J1" s="11"/>
      <c r="K1" s="13" t="s">
        <v>9</v>
      </c>
      <c r="L1" s="13"/>
      <c r="M1" s="13"/>
    </row>
    <row r="2" spans="1:13" x14ac:dyDescent="0.3">
      <c r="A2" t="s">
        <v>346</v>
      </c>
      <c r="B2" s="1">
        <v>810.59</v>
      </c>
      <c r="C2" s="1">
        <v>783.96100000000001</v>
      </c>
      <c r="D2" s="1">
        <v>691.20699999999999</v>
      </c>
      <c r="E2" s="1">
        <v>316.82100000000003</v>
      </c>
      <c r="F2" s="1">
        <v>289.05399999999997</v>
      </c>
      <c r="G2" s="1">
        <v>375.108</v>
      </c>
      <c r="H2" s="1">
        <v>826.6</v>
      </c>
      <c r="I2" s="1">
        <v>941.96500000000003</v>
      </c>
      <c r="J2" s="1">
        <v>734.178</v>
      </c>
      <c r="K2" s="1">
        <v>469.35700000000003</v>
      </c>
      <c r="L2" s="1">
        <v>436.83699999999999</v>
      </c>
      <c r="M2" s="1">
        <v>477.30700000000002</v>
      </c>
    </row>
    <row r="3" spans="1:13" x14ac:dyDescent="0.3">
      <c r="A3" t="s">
        <v>347</v>
      </c>
      <c r="B3" s="1">
        <v>889.154</v>
      </c>
      <c r="C3" s="1">
        <v>849.13199999999995</v>
      </c>
      <c r="D3" s="1">
        <v>751.36400000000003</v>
      </c>
      <c r="E3" s="1">
        <v>346.55399999999997</v>
      </c>
      <c r="F3" s="1">
        <v>319.90300000000002</v>
      </c>
      <c r="G3" s="1">
        <v>430.185</v>
      </c>
      <c r="H3" s="1">
        <v>904.173</v>
      </c>
      <c r="I3" s="1">
        <v>996.38699999999994</v>
      </c>
      <c r="J3" s="1">
        <v>803.88900000000001</v>
      </c>
      <c r="K3" s="1">
        <v>507.74200000000002</v>
      </c>
      <c r="L3" s="1">
        <v>480.62900000000002</v>
      </c>
      <c r="M3" s="1">
        <v>516.19799999999998</v>
      </c>
    </row>
    <row r="4" spans="1:13" x14ac:dyDescent="0.3">
      <c r="A4" t="s">
        <v>348</v>
      </c>
      <c r="B4" s="1">
        <v>992.63</v>
      </c>
      <c r="C4" s="1">
        <v>992.91499999999996</v>
      </c>
      <c r="D4" s="1">
        <v>837.02200000000005</v>
      </c>
      <c r="E4" s="1">
        <v>404.88799999999998</v>
      </c>
      <c r="F4" s="1">
        <v>392.92899999999997</v>
      </c>
      <c r="G4" s="1">
        <v>495.78100000000001</v>
      </c>
      <c r="H4" s="1">
        <v>1041.884</v>
      </c>
      <c r="I4" s="1">
        <v>1055.125</v>
      </c>
      <c r="J4" s="1">
        <v>952.03399999999999</v>
      </c>
      <c r="K4" s="1">
        <v>571.02</v>
      </c>
      <c r="L4" s="1">
        <v>549.70399999999995</v>
      </c>
      <c r="M4" s="1">
        <v>584.74400000000003</v>
      </c>
    </row>
    <row r="5" spans="1:13" x14ac:dyDescent="0.3">
      <c r="A5" t="s">
        <v>349</v>
      </c>
      <c r="B5" s="1">
        <v>462.65600000000001</v>
      </c>
      <c r="C5" s="1">
        <v>438.9</v>
      </c>
      <c r="D5" s="1">
        <v>370.255</v>
      </c>
      <c r="E5" s="1">
        <v>208.02699999999999</v>
      </c>
      <c r="F5" s="1">
        <v>192.34200000000001</v>
      </c>
      <c r="G5" s="1">
        <v>227.67099999999999</v>
      </c>
      <c r="H5" s="1">
        <v>488.41300000000001</v>
      </c>
      <c r="I5" s="1">
        <v>465.084</v>
      </c>
      <c r="J5" s="1">
        <v>442.70499999999998</v>
      </c>
      <c r="K5" s="1">
        <v>254.10400000000001</v>
      </c>
      <c r="L5" s="1">
        <v>234.31100000000001</v>
      </c>
      <c r="M5" s="1">
        <v>256.68299999999999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05756-EB50-408E-A958-EDE5B7AB0C13}">
  <dimension ref="A1:M7"/>
  <sheetViews>
    <sheetView workbookViewId="0">
      <selection activeCell="C28" sqref="C28"/>
    </sheetView>
  </sheetViews>
  <sheetFormatPr defaultRowHeight="14.4" x14ac:dyDescent="0.3"/>
  <cols>
    <col min="1" max="1" width="38.21875" customWidth="1"/>
  </cols>
  <sheetData>
    <row r="1" spans="1:13" x14ac:dyDescent="0.3">
      <c r="B1" s="11" t="s">
        <v>10</v>
      </c>
      <c r="C1" s="11"/>
      <c r="D1" s="11"/>
      <c r="E1" s="11" t="s">
        <v>11</v>
      </c>
      <c r="F1" s="11"/>
      <c r="G1" s="11"/>
      <c r="H1" s="11" t="s">
        <v>12</v>
      </c>
      <c r="I1" s="11"/>
      <c r="J1" s="11"/>
      <c r="K1" s="11" t="s">
        <v>13</v>
      </c>
      <c r="L1" s="11"/>
      <c r="M1" s="11"/>
    </row>
    <row r="2" spans="1:13" x14ac:dyDescent="0.3">
      <c r="A2" s="6" t="s">
        <v>339</v>
      </c>
      <c r="B2" s="5">
        <v>91.34</v>
      </c>
      <c r="C2" s="5">
        <v>77.42</v>
      </c>
      <c r="D2" s="5">
        <v>92.18</v>
      </c>
      <c r="E2" s="5">
        <v>100.59</v>
      </c>
      <c r="F2" s="5">
        <v>102.98</v>
      </c>
      <c r="G2" s="5">
        <v>104.16</v>
      </c>
      <c r="H2" s="5">
        <v>59.87</v>
      </c>
      <c r="I2" s="5">
        <v>80.349999999999994</v>
      </c>
      <c r="J2" s="5">
        <v>106.47</v>
      </c>
      <c r="K2" s="5">
        <v>79.16</v>
      </c>
      <c r="L2" s="5">
        <v>30.51</v>
      </c>
      <c r="M2" s="5">
        <v>98.44</v>
      </c>
    </row>
    <row r="3" spans="1:13" x14ac:dyDescent="0.3">
      <c r="A3" s="6" t="s">
        <v>340</v>
      </c>
      <c r="B3" s="5">
        <v>85.36</v>
      </c>
      <c r="C3" s="5">
        <v>68.44</v>
      </c>
      <c r="D3" s="5">
        <v>55.9</v>
      </c>
      <c r="E3" s="5">
        <v>174.71</v>
      </c>
      <c r="F3" s="5">
        <v>128.77000000000001</v>
      </c>
      <c r="G3" s="5">
        <v>133.82</v>
      </c>
      <c r="H3" s="5">
        <v>122.48</v>
      </c>
      <c r="I3" s="5">
        <v>83.44</v>
      </c>
      <c r="J3" s="5">
        <v>58.76</v>
      </c>
      <c r="K3" s="5">
        <v>86.09</v>
      </c>
      <c r="L3" s="5">
        <v>111.23</v>
      </c>
      <c r="M3" s="5">
        <v>77.38</v>
      </c>
    </row>
    <row r="4" spans="1:13" x14ac:dyDescent="0.3">
      <c r="A4" s="6" t="s">
        <v>341</v>
      </c>
      <c r="B4" s="5">
        <v>111.38</v>
      </c>
      <c r="C4" s="5">
        <v>89.09</v>
      </c>
      <c r="D4" s="5">
        <v>79.42</v>
      </c>
      <c r="E4" s="5">
        <v>380.81</v>
      </c>
      <c r="F4" s="5">
        <v>293.12</v>
      </c>
      <c r="G4" s="5">
        <v>297.79000000000002</v>
      </c>
      <c r="H4" s="5">
        <v>120.51</v>
      </c>
      <c r="I4" s="5">
        <v>138.1</v>
      </c>
      <c r="J4" s="5">
        <v>124.13</v>
      </c>
      <c r="K4" s="5">
        <v>147.87</v>
      </c>
      <c r="L4" s="5">
        <v>257.38</v>
      </c>
      <c r="M4" s="5">
        <v>134.69</v>
      </c>
    </row>
    <row r="5" spans="1:13" x14ac:dyDescent="0.3">
      <c r="A5" s="6" t="s">
        <v>342</v>
      </c>
      <c r="B5" s="5">
        <v>9.2899999999999991</v>
      </c>
      <c r="C5" s="5">
        <v>5.08</v>
      </c>
      <c r="D5" s="1" t="s">
        <v>388</v>
      </c>
      <c r="E5" s="5">
        <v>45.26</v>
      </c>
      <c r="F5" s="5">
        <v>21.61</v>
      </c>
      <c r="G5" s="5">
        <v>23.86</v>
      </c>
      <c r="H5" s="5">
        <v>47.96</v>
      </c>
      <c r="I5" s="5">
        <v>22.57</v>
      </c>
      <c r="J5" s="1" t="s">
        <v>388</v>
      </c>
      <c r="K5" s="5">
        <v>15.9</v>
      </c>
      <c r="L5" s="5">
        <v>13.3</v>
      </c>
      <c r="M5" s="5">
        <v>15.73</v>
      </c>
    </row>
    <row r="6" spans="1:13" x14ac:dyDescent="0.3">
      <c r="A6" s="6" t="s">
        <v>343</v>
      </c>
      <c r="B6" s="5">
        <v>76.069999999999993</v>
      </c>
      <c r="C6" s="5">
        <v>63.35</v>
      </c>
      <c r="D6" s="5">
        <v>61.87</v>
      </c>
      <c r="E6" s="5">
        <v>129.44999999999999</v>
      </c>
      <c r="F6" s="5">
        <v>107.16</v>
      </c>
      <c r="G6" s="5">
        <v>109.96</v>
      </c>
      <c r="H6" s="5">
        <v>74.52</v>
      </c>
      <c r="I6" s="5">
        <v>60.87</v>
      </c>
      <c r="J6" s="5">
        <v>69.89</v>
      </c>
      <c r="K6" s="5">
        <v>70.19</v>
      </c>
      <c r="L6" s="5">
        <v>97.93</v>
      </c>
      <c r="M6" s="5">
        <v>61.65</v>
      </c>
    </row>
    <row r="7" spans="1:13" x14ac:dyDescent="0.3">
      <c r="A7" s="6" t="s">
        <v>344</v>
      </c>
      <c r="B7" s="5">
        <v>26.02</v>
      </c>
      <c r="C7" s="5">
        <v>20.65</v>
      </c>
      <c r="D7" s="5">
        <v>23.52</v>
      </c>
      <c r="E7" s="5">
        <v>206.1</v>
      </c>
      <c r="F7" s="5">
        <v>164.35</v>
      </c>
      <c r="G7" s="5">
        <v>163.96</v>
      </c>
      <c r="H7" s="1" t="s">
        <v>388</v>
      </c>
      <c r="I7" s="5">
        <v>54.66</v>
      </c>
      <c r="J7" s="5">
        <v>65.37</v>
      </c>
      <c r="K7" s="5">
        <v>61.78</v>
      </c>
      <c r="L7" s="5">
        <v>146.15</v>
      </c>
      <c r="M7" s="5">
        <v>57.31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10EB8-8DAB-4CD8-8DA2-68E196055496}">
  <dimension ref="A1:M5"/>
  <sheetViews>
    <sheetView workbookViewId="0">
      <selection activeCell="D28" sqref="D28"/>
    </sheetView>
  </sheetViews>
  <sheetFormatPr defaultRowHeight="14.4" x14ac:dyDescent="0.3"/>
  <cols>
    <col min="1" max="1" width="24.33203125" customWidth="1"/>
  </cols>
  <sheetData>
    <row r="1" spans="1:13" x14ac:dyDescent="0.3">
      <c r="B1" s="11" t="s">
        <v>10</v>
      </c>
      <c r="C1" s="11"/>
      <c r="D1" s="11"/>
      <c r="E1" s="11" t="s">
        <v>11</v>
      </c>
      <c r="F1" s="11"/>
      <c r="G1" s="11"/>
      <c r="H1" s="11" t="s">
        <v>12</v>
      </c>
      <c r="I1" s="11"/>
      <c r="J1" s="11"/>
      <c r="K1" s="11" t="s">
        <v>13</v>
      </c>
      <c r="L1" s="11"/>
      <c r="M1" s="11"/>
    </row>
    <row r="2" spans="1:13" x14ac:dyDescent="0.3">
      <c r="A2" t="s">
        <v>346</v>
      </c>
      <c r="B2" s="5">
        <v>318.49099999999999</v>
      </c>
      <c r="C2" s="5">
        <v>380.76499999999999</v>
      </c>
      <c r="D2" s="5">
        <v>321.60500000000002</v>
      </c>
      <c r="E2" s="5">
        <v>570.93799999999999</v>
      </c>
      <c r="F2" s="5">
        <v>570.26800000000003</v>
      </c>
      <c r="G2" s="5">
        <v>638.02700000000004</v>
      </c>
      <c r="H2" s="5">
        <v>746.07899999999995</v>
      </c>
      <c r="I2" s="5">
        <v>871.66600000000005</v>
      </c>
      <c r="J2" s="5">
        <v>1139.7280000000001</v>
      </c>
      <c r="K2" s="1" t="s">
        <v>388</v>
      </c>
      <c r="L2" s="5">
        <v>664.01700000000005</v>
      </c>
      <c r="M2" s="5">
        <v>959.42200000000003</v>
      </c>
    </row>
    <row r="3" spans="1:13" x14ac:dyDescent="0.3">
      <c r="A3" t="s">
        <v>347</v>
      </c>
      <c r="B3" s="5">
        <v>322.33699999999999</v>
      </c>
      <c r="C3" s="5">
        <v>390.98700000000002</v>
      </c>
      <c r="D3" s="5">
        <v>333.50799999999998</v>
      </c>
      <c r="E3" s="5">
        <v>594.495</v>
      </c>
      <c r="F3" s="5">
        <v>579.51800000000003</v>
      </c>
      <c r="G3" s="5">
        <v>657.55700000000002</v>
      </c>
      <c r="H3" s="5">
        <v>758.79</v>
      </c>
      <c r="I3" s="5">
        <v>883.75099999999998</v>
      </c>
      <c r="J3" s="5">
        <v>1149.5329999999999</v>
      </c>
      <c r="K3" s="1" t="s">
        <v>388</v>
      </c>
      <c r="L3" s="5">
        <v>676.85699999999997</v>
      </c>
      <c r="M3" s="5">
        <v>981.46799999999996</v>
      </c>
    </row>
    <row r="4" spans="1:13" x14ac:dyDescent="0.3">
      <c r="A4" t="s">
        <v>348</v>
      </c>
      <c r="B4" s="5">
        <v>360.08100000000002</v>
      </c>
      <c r="C4" s="5">
        <v>453.62200000000001</v>
      </c>
      <c r="D4" s="5">
        <v>404.13499999999999</v>
      </c>
      <c r="E4" s="5">
        <v>744.00099999999998</v>
      </c>
      <c r="F4" s="5">
        <v>608.90700000000004</v>
      </c>
      <c r="G4" s="5">
        <v>764.16099999999994</v>
      </c>
      <c r="H4" s="5">
        <v>762.68700000000001</v>
      </c>
      <c r="I4" s="5">
        <v>953.96199999999999</v>
      </c>
      <c r="J4" s="5">
        <v>1212.1959999999999</v>
      </c>
      <c r="K4" s="1" t="s">
        <v>388</v>
      </c>
      <c r="L4" s="5">
        <v>757.91399999999999</v>
      </c>
      <c r="M4" s="5">
        <v>1028.7090000000001</v>
      </c>
    </row>
    <row r="5" spans="1:13" x14ac:dyDescent="0.3">
      <c r="A5" t="s">
        <v>349</v>
      </c>
      <c r="B5" s="5">
        <v>206.809</v>
      </c>
      <c r="C5" s="5">
        <v>187.86199999999999</v>
      </c>
      <c r="D5" s="5">
        <v>127.874</v>
      </c>
      <c r="E5" s="5">
        <v>200.28399999999999</v>
      </c>
      <c r="F5" s="5">
        <v>311.66899999999998</v>
      </c>
      <c r="G5" s="5">
        <v>253.05</v>
      </c>
      <c r="H5" s="5">
        <v>512.65300000000002</v>
      </c>
      <c r="I5" s="5">
        <v>614.12300000000005</v>
      </c>
      <c r="J5" s="5">
        <v>732.65899999999999</v>
      </c>
      <c r="K5" s="5">
        <v>464.24</v>
      </c>
      <c r="L5" s="5">
        <v>422.81799999999998</v>
      </c>
      <c r="M5" s="5">
        <v>541.15599999999995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A690A-E5F8-404E-84AD-EEBF3052C6A8}">
  <dimension ref="A2:M14"/>
  <sheetViews>
    <sheetView workbookViewId="0">
      <selection activeCell="E28" sqref="E28"/>
    </sheetView>
  </sheetViews>
  <sheetFormatPr defaultRowHeight="14.4" x14ac:dyDescent="0.3"/>
  <cols>
    <col min="1" max="1" width="14.109375" customWidth="1"/>
  </cols>
  <sheetData>
    <row r="2" spans="1:13" x14ac:dyDescent="0.3">
      <c r="A2" s="9" t="s">
        <v>0</v>
      </c>
      <c r="B2" s="12" t="s">
        <v>294</v>
      </c>
      <c r="C2" s="12"/>
      <c r="D2" s="12"/>
      <c r="E2" s="12" t="s">
        <v>389</v>
      </c>
      <c r="F2" s="12"/>
      <c r="G2" s="12"/>
      <c r="H2" s="12" t="s">
        <v>390</v>
      </c>
      <c r="I2" s="12"/>
      <c r="J2" s="12"/>
      <c r="K2" s="12" t="s">
        <v>391</v>
      </c>
      <c r="L2" s="12"/>
      <c r="M2" s="12"/>
    </row>
    <row r="3" spans="1:13" x14ac:dyDescent="0.3">
      <c r="A3" s="1">
        <v>1.3091969999999999</v>
      </c>
      <c r="B3" s="1">
        <v>229.46677500000001</v>
      </c>
      <c r="C3" s="1">
        <v>239.535472</v>
      </c>
      <c r="D3" s="1">
        <v>187.253998</v>
      </c>
      <c r="E3" s="1">
        <v>310.75568800000002</v>
      </c>
      <c r="F3" s="1">
        <v>307.27271200000001</v>
      </c>
      <c r="G3" s="1">
        <v>254.10511299999999</v>
      </c>
      <c r="H3" s="1">
        <v>321.434191</v>
      </c>
      <c r="I3" s="1">
        <v>354.83576699999998</v>
      </c>
      <c r="J3" s="1">
        <v>450.00214399999999</v>
      </c>
      <c r="K3" s="1">
        <v>470.70818800000001</v>
      </c>
      <c r="L3" s="1">
        <v>502.32414999999997</v>
      </c>
      <c r="M3" s="1">
        <v>556.15414699999997</v>
      </c>
    </row>
    <row r="4" spans="1:13" x14ac:dyDescent="0.3">
      <c r="A4" s="1">
        <v>7.7668889999999999</v>
      </c>
      <c r="B4" s="1">
        <v>226.14361600000001</v>
      </c>
      <c r="C4" s="1">
        <v>226.737773</v>
      </c>
      <c r="D4" s="1">
        <v>173.860342</v>
      </c>
      <c r="E4" s="1">
        <v>289.42634500000003</v>
      </c>
      <c r="F4" s="1">
        <v>294.32410199999998</v>
      </c>
      <c r="G4" s="1">
        <v>241.56164200000001</v>
      </c>
      <c r="H4" s="1">
        <v>302.28427399999998</v>
      </c>
      <c r="I4" s="1">
        <v>330.36611099999999</v>
      </c>
      <c r="J4" s="1">
        <v>354.93098400000002</v>
      </c>
      <c r="K4" s="1">
        <v>444.76577700000001</v>
      </c>
      <c r="L4" s="1">
        <v>468.62111800000002</v>
      </c>
      <c r="M4" s="1">
        <v>523.15157399999998</v>
      </c>
    </row>
    <row r="5" spans="1:13" x14ac:dyDescent="0.3">
      <c r="A5" s="1">
        <v>14.223591000000001</v>
      </c>
      <c r="B5" s="1">
        <v>222.81416100000001</v>
      </c>
      <c r="C5" s="1">
        <v>214.53967299999999</v>
      </c>
      <c r="D5" s="1">
        <v>170.291777</v>
      </c>
      <c r="E5" s="1">
        <v>279.89846199999999</v>
      </c>
      <c r="F5" s="1">
        <v>284.977462</v>
      </c>
      <c r="G5" s="1">
        <v>236.97692000000001</v>
      </c>
      <c r="H5" s="1">
        <v>297.62612000000001</v>
      </c>
      <c r="I5" s="1">
        <v>315.74226900000002</v>
      </c>
      <c r="J5" s="1">
        <v>400.84156200000001</v>
      </c>
      <c r="K5" s="1">
        <v>432.39748600000001</v>
      </c>
      <c r="L5" s="1">
        <v>455.602552</v>
      </c>
      <c r="M5" s="1">
        <v>497.47276599999998</v>
      </c>
    </row>
    <row r="6" spans="1:13" x14ac:dyDescent="0.3">
      <c r="A6" s="1">
        <v>20.786442000000001</v>
      </c>
      <c r="B6" s="1">
        <v>142.72343900000001</v>
      </c>
      <c r="C6" s="1">
        <v>136.81054499999999</v>
      </c>
      <c r="D6" s="1">
        <v>110.90957</v>
      </c>
      <c r="E6" s="1">
        <v>181.90112999999999</v>
      </c>
      <c r="F6" s="1">
        <v>185.12798599999999</v>
      </c>
      <c r="G6" s="1">
        <v>157.85521499999999</v>
      </c>
      <c r="H6" s="1">
        <v>198.836883</v>
      </c>
      <c r="I6" s="1">
        <v>205.20138</v>
      </c>
      <c r="J6" s="1">
        <v>271.58059600000001</v>
      </c>
      <c r="K6" s="1">
        <v>305.63186200000001</v>
      </c>
      <c r="L6" s="1">
        <v>313.686487</v>
      </c>
      <c r="M6" s="1">
        <v>368.43191300000001</v>
      </c>
    </row>
    <row r="7" spans="1:13" x14ac:dyDescent="0.3">
      <c r="A7" s="1">
        <v>27.240772</v>
      </c>
      <c r="B7" s="1">
        <v>143.823644</v>
      </c>
      <c r="C7" s="1">
        <v>134.65167299999999</v>
      </c>
      <c r="D7" s="1">
        <v>108.123324</v>
      </c>
      <c r="E7" s="1">
        <v>183.58235199999999</v>
      </c>
      <c r="F7" s="1">
        <v>183.14441500000001</v>
      </c>
      <c r="G7" s="1">
        <v>157.18051700000001</v>
      </c>
      <c r="H7" s="1">
        <v>197.32769400000001</v>
      </c>
      <c r="I7" s="1">
        <v>203.63464500000001</v>
      </c>
      <c r="J7" s="1">
        <v>261.059169</v>
      </c>
      <c r="K7" s="1">
        <v>295.63683600000002</v>
      </c>
      <c r="L7" s="1">
        <v>318.16237100000001</v>
      </c>
      <c r="M7" s="1">
        <v>381.81393400000002</v>
      </c>
    </row>
    <row r="8" spans="1:13" x14ac:dyDescent="0.3">
      <c r="A8" s="1">
        <v>33.698411</v>
      </c>
      <c r="B8" s="1">
        <v>141.02762200000001</v>
      </c>
      <c r="C8" s="1">
        <v>133.02387100000001</v>
      </c>
      <c r="D8" s="1">
        <v>103.959721</v>
      </c>
      <c r="E8" s="1">
        <v>178.81219999999999</v>
      </c>
      <c r="F8" s="1">
        <v>184.99160000000001</v>
      </c>
      <c r="G8" s="1">
        <v>153.525499</v>
      </c>
      <c r="H8" s="1">
        <v>193.38450900000001</v>
      </c>
      <c r="I8" s="1">
        <v>199.90257399999999</v>
      </c>
      <c r="J8" s="1">
        <v>260.31017600000001</v>
      </c>
      <c r="K8" s="1">
        <v>307.80961000000002</v>
      </c>
      <c r="L8" s="1">
        <v>316.37823900000001</v>
      </c>
      <c r="M8" s="1">
        <v>361.42051199999997</v>
      </c>
    </row>
    <row r="9" spans="1:13" x14ac:dyDescent="0.3">
      <c r="A9" s="1">
        <v>40.255294999999997</v>
      </c>
      <c r="B9" s="1">
        <v>291.98295100000001</v>
      </c>
      <c r="C9" s="1">
        <v>294.20664199999999</v>
      </c>
      <c r="D9" s="1">
        <v>229.122197</v>
      </c>
      <c r="E9" s="1">
        <v>368.20898599999998</v>
      </c>
      <c r="F9" s="1">
        <v>397.118649</v>
      </c>
      <c r="G9" s="1">
        <v>343.86708199999998</v>
      </c>
      <c r="H9" s="1">
        <v>381.21336300000002</v>
      </c>
      <c r="I9" s="1">
        <v>422.81218699999999</v>
      </c>
      <c r="J9" s="1">
        <v>517.653952</v>
      </c>
      <c r="K9" s="1">
        <v>526.55575499999998</v>
      </c>
      <c r="L9" s="1">
        <v>552.36589900000001</v>
      </c>
      <c r="M9" s="1">
        <v>643.397696</v>
      </c>
    </row>
    <row r="10" spans="1:13" x14ac:dyDescent="0.3">
      <c r="A10" s="1">
        <v>46.711557999999997</v>
      </c>
      <c r="B10" s="1">
        <v>263.01973700000002</v>
      </c>
      <c r="C10" s="1">
        <v>268.932368</v>
      </c>
      <c r="D10" s="1">
        <v>203.23555099999999</v>
      </c>
      <c r="E10" s="1">
        <v>338.57334100000003</v>
      </c>
      <c r="F10" s="1">
        <v>361.37721900000003</v>
      </c>
      <c r="G10" s="1">
        <v>307.14299999999997</v>
      </c>
      <c r="H10" s="1">
        <v>357.50825099999997</v>
      </c>
      <c r="I10" s="1">
        <v>399.05978699999997</v>
      </c>
      <c r="J10" s="1">
        <v>473.35749800000002</v>
      </c>
      <c r="K10" s="1">
        <v>493.98984999999999</v>
      </c>
      <c r="L10" s="1">
        <v>520.53904499999999</v>
      </c>
      <c r="M10" s="1">
        <v>620.63522699999999</v>
      </c>
    </row>
    <row r="11" spans="1:13" x14ac:dyDescent="0.3">
      <c r="A11" s="1">
        <v>53.167301000000002</v>
      </c>
      <c r="B11" s="1">
        <v>243.207052</v>
      </c>
      <c r="C11" s="1">
        <v>257.37206800000001</v>
      </c>
      <c r="D11" s="1">
        <v>193.06857199999999</v>
      </c>
      <c r="E11" s="1">
        <v>319.72605499999997</v>
      </c>
      <c r="F11" s="1">
        <v>342.70233000000002</v>
      </c>
      <c r="G11" s="1">
        <v>294.18929200000002</v>
      </c>
      <c r="H11" s="1">
        <v>332.11818899999997</v>
      </c>
      <c r="I11" s="1">
        <v>377.79178400000001</v>
      </c>
      <c r="J11" s="1">
        <v>437.64155799999997</v>
      </c>
      <c r="K11" s="1">
        <v>484.572452</v>
      </c>
      <c r="L11" s="1">
        <v>507.97775100000001</v>
      </c>
      <c r="M11" s="1">
        <v>582.36082599999997</v>
      </c>
    </row>
    <row r="12" spans="1:13" x14ac:dyDescent="0.3">
      <c r="A12" s="1">
        <v>59.730609999999999</v>
      </c>
      <c r="B12" s="1">
        <v>121.467299</v>
      </c>
      <c r="C12" s="1">
        <v>108.751839</v>
      </c>
      <c r="D12" s="1">
        <v>88.277994000000007</v>
      </c>
      <c r="E12" s="1">
        <v>137.96525700000001</v>
      </c>
      <c r="F12" s="1">
        <v>141.16076200000001</v>
      </c>
      <c r="G12" s="1">
        <v>124.60665400000001</v>
      </c>
      <c r="H12" s="1">
        <v>138.25356199999999</v>
      </c>
      <c r="I12" s="1">
        <v>156.452485</v>
      </c>
      <c r="J12" s="1">
        <v>205.567982</v>
      </c>
      <c r="K12" s="1">
        <v>233.95375100000001</v>
      </c>
      <c r="L12" s="1">
        <v>237.698564</v>
      </c>
      <c r="M12" s="1">
        <v>269.6189</v>
      </c>
    </row>
    <row r="13" spans="1:13" x14ac:dyDescent="0.3">
      <c r="A13" s="1">
        <v>66.188346999999993</v>
      </c>
      <c r="B13" s="1">
        <v>115.604951</v>
      </c>
      <c r="C13" s="1">
        <v>106.926892</v>
      </c>
      <c r="D13" s="1">
        <v>89.842596999999998</v>
      </c>
      <c r="E13" s="1">
        <v>140.21106700000001</v>
      </c>
      <c r="F13" s="1">
        <v>140.44265300000001</v>
      </c>
      <c r="G13" s="1">
        <v>119.93584199999999</v>
      </c>
      <c r="H13" s="1">
        <v>140.70602700000001</v>
      </c>
      <c r="I13" s="1">
        <v>153.49676600000001</v>
      </c>
      <c r="J13" s="1">
        <v>205.932377</v>
      </c>
      <c r="K13" s="1">
        <v>236.73910799999999</v>
      </c>
      <c r="L13" s="1">
        <v>238.20468600000001</v>
      </c>
      <c r="M13" s="1">
        <v>274.359061</v>
      </c>
    </row>
    <row r="14" spans="1:13" x14ac:dyDescent="0.3">
      <c r="A14" s="1">
        <v>72.628774000000007</v>
      </c>
      <c r="B14" s="1">
        <v>116.309386</v>
      </c>
      <c r="C14" s="1">
        <v>109.388575</v>
      </c>
      <c r="D14" s="1">
        <v>88.011013000000005</v>
      </c>
      <c r="E14" s="1">
        <v>139.46869000000001</v>
      </c>
      <c r="F14" s="1">
        <v>138.02068299999999</v>
      </c>
      <c r="G14" s="1">
        <v>127.48947699999999</v>
      </c>
      <c r="H14" s="1">
        <v>136.84001499999999</v>
      </c>
      <c r="I14" s="1">
        <v>152.227666</v>
      </c>
      <c r="J14" s="1">
        <v>195.587255</v>
      </c>
      <c r="K14" s="1">
        <v>235.947517</v>
      </c>
      <c r="L14" s="1">
        <v>236.64157399999999</v>
      </c>
      <c r="M14" s="1">
        <v>283.92987699999998</v>
      </c>
    </row>
  </sheetData>
  <mergeCells count="4">
    <mergeCell ref="B2:D2"/>
    <mergeCell ref="E2:G2"/>
    <mergeCell ref="H2:J2"/>
    <mergeCell ref="K2:M2"/>
  </mergeCells>
  <conditionalFormatting sqref="A2:A14">
    <cfRule type="duplicateValues" dxfId="64" priority="25"/>
    <cfRule type="duplicateValues" dxfId="63" priority="26"/>
    <cfRule type="duplicateValues" dxfId="62" priority="27"/>
    <cfRule type="duplicateValues" dxfId="61" priority="28"/>
    <cfRule type="duplicateValues" dxfId="60" priority="29"/>
    <cfRule type="duplicateValues" dxfId="59" priority="30"/>
  </conditionalFormatting>
  <conditionalFormatting sqref="B2:D14">
    <cfRule type="duplicateValues" dxfId="58" priority="19"/>
    <cfRule type="duplicateValues" dxfId="57" priority="20"/>
    <cfRule type="duplicateValues" dxfId="56" priority="21"/>
    <cfRule type="duplicateValues" dxfId="55" priority="22"/>
    <cfRule type="duplicateValues" dxfId="54" priority="23"/>
    <cfRule type="duplicateValues" dxfId="53" priority="24"/>
  </conditionalFormatting>
  <conditionalFormatting sqref="E2:G14">
    <cfRule type="duplicateValues" dxfId="52" priority="13"/>
    <cfRule type="duplicateValues" dxfId="51" priority="14"/>
    <cfRule type="duplicateValues" dxfId="50" priority="15"/>
    <cfRule type="duplicateValues" dxfId="49" priority="16"/>
    <cfRule type="duplicateValues" dxfId="48" priority="17"/>
    <cfRule type="duplicateValues" dxfId="47" priority="18"/>
  </conditionalFormatting>
  <conditionalFormatting sqref="H2:J14">
    <cfRule type="duplicateValues" dxfId="46" priority="7"/>
    <cfRule type="duplicateValues" dxfId="45" priority="8"/>
    <cfRule type="duplicateValues" dxfId="44" priority="9"/>
    <cfRule type="duplicateValues" dxfId="43" priority="10"/>
    <cfRule type="duplicateValues" dxfId="42" priority="11"/>
    <cfRule type="duplicateValues" dxfId="41" priority="12"/>
  </conditionalFormatting>
  <conditionalFormatting sqref="K2:M14">
    <cfRule type="duplicateValues" dxfId="40" priority="1"/>
    <cfRule type="duplicateValues" dxfId="39" priority="2"/>
    <cfRule type="duplicateValues" dxfId="38" priority="3"/>
    <cfRule type="duplicateValues" dxfId="37" priority="4"/>
    <cfRule type="duplicateValues" dxfId="36" priority="5"/>
    <cfRule type="duplicateValues" dxfId="35" priority="6"/>
  </conditionalFormatting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C0EC2-8A61-4E3B-BA19-3B1BD2D231E4}">
  <dimension ref="A1:L7"/>
  <sheetViews>
    <sheetView workbookViewId="0">
      <selection activeCell="D28" sqref="D28"/>
    </sheetView>
  </sheetViews>
  <sheetFormatPr defaultRowHeight="14.4" x14ac:dyDescent="0.3"/>
  <cols>
    <col min="1" max="1" width="38.21875" customWidth="1"/>
  </cols>
  <sheetData>
    <row r="1" spans="1:12" x14ac:dyDescent="0.3">
      <c r="B1" s="11" t="s">
        <v>1</v>
      </c>
      <c r="C1" s="11"/>
      <c r="D1" s="11"/>
      <c r="E1" s="11" t="s">
        <v>16</v>
      </c>
      <c r="F1" s="11"/>
      <c r="G1" s="11"/>
      <c r="H1" s="11" t="s">
        <v>19</v>
      </c>
      <c r="I1" s="11"/>
      <c r="J1" s="11" t="s">
        <v>18</v>
      </c>
      <c r="K1" s="11"/>
      <c r="L1" s="11"/>
    </row>
    <row r="2" spans="1:12" x14ac:dyDescent="0.3">
      <c r="A2" s="6" t="s">
        <v>339</v>
      </c>
      <c r="B2" s="5">
        <v>29.87</v>
      </c>
      <c r="C2" s="5">
        <v>29.49</v>
      </c>
      <c r="D2" s="5">
        <v>24.43</v>
      </c>
      <c r="E2" s="5">
        <v>57.95</v>
      </c>
      <c r="F2" s="5">
        <v>62.86</v>
      </c>
      <c r="G2" s="5">
        <v>51.96</v>
      </c>
      <c r="H2" s="5">
        <v>86.19</v>
      </c>
      <c r="I2" s="5">
        <v>127.46</v>
      </c>
      <c r="J2" s="5">
        <v>86.53</v>
      </c>
      <c r="K2" s="5">
        <v>83.51</v>
      </c>
      <c r="L2" s="5">
        <v>55.44</v>
      </c>
    </row>
    <row r="3" spans="1:12" x14ac:dyDescent="0.3">
      <c r="A3" s="6" t="s">
        <v>340</v>
      </c>
      <c r="B3" s="5">
        <v>25.78</v>
      </c>
      <c r="C3" s="5">
        <v>26.75</v>
      </c>
      <c r="D3" s="5">
        <v>24.68</v>
      </c>
      <c r="E3" s="5">
        <v>24.34</v>
      </c>
      <c r="F3" s="5">
        <v>16.88</v>
      </c>
      <c r="G3" s="5">
        <v>14.47</v>
      </c>
      <c r="H3" s="5">
        <v>172.26</v>
      </c>
      <c r="I3" s="5">
        <v>229.29</v>
      </c>
      <c r="J3" s="1" t="s">
        <v>388</v>
      </c>
      <c r="K3" s="5">
        <v>16.95</v>
      </c>
      <c r="L3" s="5">
        <v>15.71</v>
      </c>
    </row>
    <row r="4" spans="1:12" x14ac:dyDescent="0.3">
      <c r="A4" s="6" t="s">
        <v>341</v>
      </c>
      <c r="B4" s="5">
        <v>65.180000000000007</v>
      </c>
      <c r="C4" s="5">
        <v>66.239999999999995</v>
      </c>
      <c r="D4" s="5">
        <v>46.86</v>
      </c>
      <c r="E4" s="5">
        <v>68.53</v>
      </c>
      <c r="F4" s="5">
        <v>46.35</v>
      </c>
      <c r="G4" s="5">
        <v>47.71</v>
      </c>
      <c r="H4" s="5">
        <v>293.08999999999997</v>
      </c>
      <c r="I4" s="5">
        <v>429.49</v>
      </c>
      <c r="J4" s="5">
        <v>44.85</v>
      </c>
      <c r="K4" s="5">
        <v>26.68</v>
      </c>
      <c r="L4" s="5">
        <v>29.87</v>
      </c>
    </row>
    <row r="5" spans="1:12" x14ac:dyDescent="0.3">
      <c r="A5" s="6" t="s">
        <v>342</v>
      </c>
      <c r="B5" s="5">
        <v>-1.59</v>
      </c>
      <c r="C5" s="5">
        <v>-4.0999999999999996</v>
      </c>
      <c r="D5" s="5">
        <v>-6.98</v>
      </c>
      <c r="E5" s="5">
        <v>4.8099999999999996</v>
      </c>
      <c r="F5" s="5">
        <v>-3.52</v>
      </c>
      <c r="G5" s="5">
        <v>2.21</v>
      </c>
      <c r="H5" s="5">
        <v>36.65</v>
      </c>
      <c r="I5" s="5">
        <v>42.41</v>
      </c>
      <c r="J5" s="5">
        <v>-9.5500000000000007</v>
      </c>
      <c r="K5" s="5">
        <v>-9.91</v>
      </c>
      <c r="L5" s="5">
        <v>-9.89</v>
      </c>
    </row>
    <row r="6" spans="1:12" x14ac:dyDescent="0.3">
      <c r="A6" s="6" t="s">
        <v>343</v>
      </c>
      <c r="B6" s="5">
        <v>27.38</v>
      </c>
      <c r="C6" s="5">
        <v>30.85</v>
      </c>
      <c r="D6" s="5">
        <v>31.66</v>
      </c>
      <c r="E6" s="5">
        <v>19.53</v>
      </c>
      <c r="F6" s="5">
        <v>20.399999999999999</v>
      </c>
      <c r="G6" s="5">
        <v>12.25</v>
      </c>
      <c r="H6" s="5">
        <v>135.61000000000001</v>
      </c>
      <c r="I6" s="5">
        <v>186.89</v>
      </c>
      <c r="J6" s="1" t="s">
        <v>388</v>
      </c>
      <c r="K6" s="5">
        <v>26.86</v>
      </c>
      <c r="L6" s="5">
        <v>25.6</v>
      </c>
    </row>
    <row r="7" spans="1:12" x14ac:dyDescent="0.3">
      <c r="A7" s="6" t="s">
        <v>344</v>
      </c>
      <c r="B7" s="5">
        <v>39.39</v>
      </c>
      <c r="C7" s="5">
        <v>39.49</v>
      </c>
      <c r="D7" s="5">
        <v>22.18</v>
      </c>
      <c r="E7" s="5">
        <v>44.19</v>
      </c>
      <c r="F7" s="5">
        <v>29.47</v>
      </c>
      <c r="G7" s="5">
        <v>33.24</v>
      </c>
      <c r="H7" s="5">
        <v>120.83</v>
      </c>
      <c r="I7" s="5">
        <v>200.19</v>
      </c>
      <c r="J7" s="5">
        <v>120.75</v>
      </c>
      <c r="K7" s="5">
        <v>9.73</v>
      </c>
      <c r="L7" s="5">
        <v>14.16</v>
      </c>
    </row>
  </sheetData>
  <mergeCells count="4">
    <mergeCell ref="B1:D1"/>
    <mergeCell ref="E1:G1"/>
    <mergeCell ref="H1:I1"/>
    <mergeCell ref="J1:L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045A4-2D13-4026-B297-8EF6050211F1}">
  <dimension ref="A1:M5"/>
  <sheetViews>
    <sheetView workbookViewId="0">
      <selection activeCell="H26" sqref="H26"/>
    </sheetView>
  </sheetViews>
  <sheetFormatPr defaultRowHeight="14.4" x14ac:dyDescent="0.3"/>
  <cols>
    <col min="1" max="1" width="24.33203125" customWidth="1"/>
  </cols>
  <sheetData>
    <row r="1" spans="1:13" x14ac:dyDescent="0.3">
      <c r="B1" s="11" t="s">
        <v>1</v>
      </c>
      <c r="C1" s="11"/>
      <c r="D1" s="11"/>
      <c r="E1" s="11" t="s">
        <v>16</v>
      </c>
      <c r="F1" s="11"/>
      <c r="G1" s="11"/>
      <c r="H1" s="11" t="s">
        <v>19</v>
      </c>
      <c r="I1" s="11"/>
      <c r="J1" s="11"/>
      <c r="K1" s="11" t="s">
        <v>18</v>
      </c>
      <c r="L1" s="11"/>
      <c r="M1" s="11"/>
    </row>
    <row r="2" spans="1:13" x14ac:dyDescent="0.3">
      <c r="A2" t="s">
        <v>346</v>
      </c>
      <c r="B2" s="5">
        <v>430.24200000000002</v>
      </c>
      <c r="C2" s="5">
        <v>419.38900000000001</v>
      </c>
      <c r="D2" s="5">
        <v>473.98200000000003</v>
      </c>
      <c r="E2" s="5">
        <v>487.48200000000003</v>
      </c>
      <c r="F2" s="5">
        <v>440.81599999999997</v>
      </c>
      <c r="G2" s="5">
        <v>412.995</v>
      </c>
      <c r="H2" s="5">
        <v>828.62699999999995</v>
      </c>
      <c r="I2" s="5">
        <v>624.24400000000003</v>
      </c>
      <c r="J2" s="5">
        <v>823.30200000000002</v>
      </c>
      <c r="K2" s="5">
        <v>1518.2429999999999</v>
      </c>
      <c r="L2" s="5">
        <v>1019.258</v>
      </c>
      <c r="M2" s="5">
        <v>1617.0989999999999</v>
      </c>
    </row>
    <row r="3" spans="1:13" x14ac:dyDescent="0.3">
      <c r="A3" t="s">
        <v>347</v>
      </c>
      <c r="B3" s="5">
        <v>446.83300000000003</v>
      </c>
      <c r="C3" s="5">
        <v>419.38900000000001</v>
      </c>
      <c r="D3" s="5">
        <v>481.61799999999999</v>
      </c>
      <c r="E3" s="5">
        <v>489.274</v>
      </c>
      <c r="F3" s="5">
        <v>443.02600000000001</v>
      </c>
      <c r="G3" s="5">
        <v>450.13499999999999</v>
      </c>
      <c r="H3" s="5">
        <v>857.32600000000002</v>
      </c>
      <c r="I3" s="5">
        <v>631.56200000000001</v>
      </c>
      <c r="J3" s="5">
        <v>831.30799999999999</v>
      </c>
      <c r="K3" s="5">
        <v>1528.894</v>
      </c>
      <c r="L3" s="5">
        <v>1035.6320000000001</v>
      </c>
      <c r="M3" s="5">
        <v>1641.799</v>
      </c>
    </row>
    <row r="4" spans="1:13" x14ac:dyDescent="0.3">
      <c r="A4" t="s">
        <v>348</v>
      </c>
      <c r="B4" s="5">
        <v>560.98199999999997</v>
      </c>
      <c r="C4" s="5">
        <v>486.23</v>
      </c>
      <c r="D4" s="5">
        <v>567.14400000000001</v>
      </c>
      <c r="E4" s="5">
        <v>545.51300000000003</v>
      </c>
      <c r="F4" s="5">
        <v>468.19400000000002</v>
      </c>
      <c r="G4" s="5">
        <v>607.34199999999998</v>
      </c>
      <c r="H4" s="5">
        <v>1141.8510000000001</v>
      </c>
      <c r="I4" s="5">
        <v>707.12800000000004</v>
      </c>
      <c r="J4" s="5">
        <v>893.452</v>
      </c>
      <c r="K4" s="5">
        <v>1631.6510000000001</v>
      </c>
      <c r="L4" s="5">
        <v>1102.752</v>
      </c>
      <c r="M4" s="5">
        <v>1975.9480000000001</v>
      </c>
    </row>
    <row r="5" spans="1:13" x14ac:dyDescent="0.3">
      <c r="A5" t="s">
        <v>349</v>
      </c>
      <c r="B5" s="5">
        <v>221.22800000000001</v>
      </c>
      <c r="C5" s="5">
        <v>368.041</v>
      </c>
      <c r="D5" s="5">
        <v>297.41800000000001</v>
      </c>
      <c r="E5" s="5">
        <v>322.58800000000002</v>
      </c>
      <c r="F5" s="5">
        <v>314.851</v>
      </c>
      <c r="G5" s="5">
        <v>225.066</v>
      </c>
      <c r="H5" s="5">
        <v>437.57400000000001</v>
      </c>
      <c r="I5" s="5">
        <v>427.24299999999999</v>
      </c>
      <c r="J5" s="5">
        <v>541.28800000000001</v>
      </c>
      <c r="K5" s="5">
        <v>931.45899999999995</v>
      </c>
      <c r="L5" s="5">
        <v>701.29600000000005</v>
      </c>
      <c r="M5" s="5">
        <v>853.25800000000004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613AD-F81E-4234-BC8C-B5F303567746}">
  <dimension ref="A1:T15"/>
  <sheetViews>
    <sheetView workbookViewId="0">
      <selection activeCell="B30" sqref="B30"/>
    </sheetView>
  </sheetViews>
  <sheetFormatPr defaultRowHeight="14.4" x14ac:dyDescent="0.3"/>
  <cols>
    <col min="1" max="1" width="14.21875" customWidth="1"/>
  </cols>
  <sheetData>
    <row r="1" spans="1:20" s="4" customFormat="1" x14ac:dyDescent="0.3">
      <c r="A1" s="2" t="s">
        <v>0</v>
      </c>
      <c r="B1" s="10" t="s">
        <v>10</v>
      </c>
      <c r="C1" s="10"/>
      <c r="D1" s="10"/>
      <c r="E1" s="10" t="s">
        <v>11</v>
      </c>
      <c r="F1" s="10"/>
      <c r="G1" s="10"/>
      <c r="H1" s="10" t="s">
        <v>12</v>
      </c>
      <c r="I1" s="10"/>
      <c r="J1" s="10"/>
      <c r="K1" s="10" t="s">
        <v>13</v>
      </c>
      <c r="L1" s="10"/>
      <c r="M1" s="10"/>
      <c r="R1" s="10"/>
      <c r="S1" s="10"/>
      <c r="T1" s="10"/>
    </row>
    <row r="2" spans="1:20" x14ac:dyDescent="0.3">
      <c r="A2" s="5">
        <v>1.309982</v>
      </c>
      <c r="B2" s="1">
        <v>135.96455900000001</v>
      </c>
      <c r="C2" s="1">
        <v>141.37933100000001</v>
      </c>
      <c r="D2" s="1">
        <v>116.13772299999999</v>
      </c>
      <c r="E2" s="1">
        <v>267.60990800000002</v>
      </c>
      <c r="F2" s="1">
        <v>218.766143</v>
      </c>
      <c r="G2" s="1">
        <v>214.57300900000001</v>
      </c>
      <c r="H2" s="1">
        <v>210.366916</v>
      </c>
      <c r="I2" s="1">
        <v>137.613866</v>
      </c>
      <c r="J2" s="1">
        <v>142.271567</v>
      </c>
      <c r="K2" s="1">
        <v>144.771973</v>
      </c>
      <c r="L2" s="1">
        <v>165.87206399999999</v>
      </c>
      <c r="M2" s="1">
        <v>159.09165200000001</v>
      </c>
      <c r="R2" s="5"/>
      <c r="S2" s="5"/>
      <c r="T2" s="5"/>
    </row>
    <row r="3" spans="1:20" x14ac:dyDescent="0.3">
      <c r="A3" s="5">
        <v>7.7552099999999999</v>
      </c>
      <c r="B3" s="1">
        <v>190.58271199999999</v>
      </c>
      <c r="C3" s="1">
        <v>158.123515</v>
      </c>
      <c r="D3" s="1">
        <v>163.79621900000001</v>
      </c>
      <c r="E3" s="1">
        <v>280.32937600000002</v>
      </c>
      <c r="F3" s="1">
        <v>237.55724000000001</v>
      </c>
      <c r="G3" s="1">
        <v>246.016684</v>
      </c>
      <c r="H3" s="1">
        <v>203.87447800000001</v>
      </c>
      <c r="I3" s="1">
        <v>176.33481499999999</v>
      </c>
      <c r="J3" s="1">
        <v>182.683583</v>
      </c>
      <c r="K3" s="1">
        <v>177.71168299999999</v>
      </c>
      <c r="L3" s="1">
        <v>231.06874199999999</v>
      </c>
      <c r="M3" s="1">
        <v>183.611547</v>
      </c>
      <c r="R3" s="5"/>
      <c r="S3" s="5"/>
      <c r="T3" s="5"/>
    </row>
    <row r="4" spans="1:20" x14ac:dyDescent="0.3">
      <c r="A4" s="5">
        <v>14.203955000000001</v>
      </c>
      <c r="B4" s="1">
        <v>176.70205799999999</v>
      </c>
      <c r="C4" s="1">
        <v>145.859095</v>
      </c>
      <c r="D4" s="1">
        <v>148.080703</v>
      </c>
      <c r="E4" s="1">
        <v>275.302164</v>
      </c>
      <c r="F4" s="1">
        <v>231.75511900000001</v>
      </c>
      <c r="G4" s="1">
        <v>237.980152</v>
      </c>
      <c r="H4" s="1">
        <v>182.35310899999999</v>
      </c>
      <c r="I4" s="1">
        <v>163.788006</v>
      </c>
      <c r="J4" s="1">
        <v>165.227484</v>
      </c>
      <c r="K4" s="1">
        <v>165.25120000000001</v>
      </c>
      <c r="L4" s="1">
        <v>141.745282</v>
      </c>
      <c r="M4" s="1">
        <v>175.817936</v>
      </c>
      <c r="R4" s="5"/>
      <c r="S4" s="5"/>
      <c r="T4" s="5"/>
    </row>
    <row r="5" spans="1:20" x14ac:dyDescent="0.3">
      <c r="A5" s="5">
        <v>20.772656999999999</v>
      </c>
      <c r="B5" s="1">
        <v>100.63162</v>
      </c>
      <c r="C5" s="1">
        <v>82.505536000000006</v>
      </c>
      <c r="D5" s="1">
        <v>86.212681000000003</v>
      </c>
      <c r="E5" s="1">
        <v>145.847297</v>
      </c>
      <c r="F5" s="1">
        <v>124.596637</v>
      </c>
      <c r="G5" s="1">
        <v>128.01760100000001</v>
      </c>
      <c r="H5" s="1">
        <v>107.83137499999999</v>
      </c>
      <c r="I5" s="1">
        <v>102.914018</v>
      </c>
      <c r="J5" s="1">
        <v>95.338217999999998</v>
      </c>
      <c r="K5" s="1">
        <v>92.297424000000007</v>
      </c>
      <c r="L5" s="1">
        <v>128.63106999999999</v>
      </c>
      <c r="M5" s="1">
        <v>111.113237</v>
      </c>
      <c r="R5" s="5"/>
      <c r="S5" s="5"/>
      <c r="T5" s="5"/>
    </row>
    <row r="6" spans="1:20" x14ac:dyDescent="0.3">
      <c r="A6" s="5">
        <v>27.220976</v>
      </c>
      <c r="B6" s="1">
        <v>105.884291</v>
      </c>
      <c r="C6" s="1">
        <v>87.302216000000001</v>
      </c>
      <c r="D6" s="1">
        <v>90.079075000000003</v>
      </c>
      <c r="E6" s="1">
        <v>160.58428000000001</v>
      </c>
      <c r="F6" s="1">
        <v>130.88147900000001</v>
      </c>
      <c r="G6" s="1">
        <v>130.65148400000001</v>
      </c>
      <c r="H6" s="1">
        <v>121.74391</v>
      </c>
      <c r="I6" s="1">
        <v>101.766578</v>
      </c>
      <c r="J6" s="1">
        <v>103.053369</v>
      </c>
      <c r="K6" s="1">
        <v>95.056871000000001</v>
      </c>
      <c r="L6" s="1">
        <v>43.811149</v>
      </c>
      <c r="M6" s="1">
        <v>114.165249</v>
      </c>
      <c r="R6" s="5"/>
      <c r="S6" s="5"/>
      <c r="T6" s="5"/>
    </row>
    <row r="7" spans="1:20" x14ac:dyDescent="0.3">
      <c r="A7" s="5">
        <v>33.680464000000001</v>
      </c>
      <c r="B7" s="1">
        <v>108.234571</v>
      </c>
      <c r="C7" s="1">
        <v>90.567993999999999</v>
      </c>
      <c r="D7" s="1">
        <v>97.132580000000004</v>
      </c>
      <c r="E7" s="1">
        <v>158.380706</v>
      </c>
      <c r="F7" s="1">
        <v>141.230707</v>
      </c>
      <c r="G7" s="1">
        <v>150.139793</v>
      </c>
      <c r="H7" s="1">
        <v>72.039218000000005</v>
      </c>
      <c r="I7" s="1">
        <v>101.931676</v>
      </c>
      <c r="J7" s="1">
        <v>138.82122000000001</v>
      </c>
      <c r="K7" s="1">
        <v>98.983887999999993</v>
      </c>
      <c r="L7" s="1">
        <v>71.517404999999997</v>
      </c>
      <c r="M7" s="1">
        <v>117.351247</v>
      </c>
      <c r="R7" s="5"/>
      <c r="S7" s="5"/>
      <c r="T7" s="5"/>
    </row>
    <row r="8" spans="1:20" x14ac:dyDescent="0.3">
      <c r="A8" s="5">
        <v>40.239545</v>
      </c>
      <c r="B8" s="1">
        <v>202.71996799999999</v>
      </c>
      <c r="C8" s="1">
        <v>166.51267999999999</v>
      </c>
      <c r="D8" s="1">
        <v>171.60277099999999</v>
      </c>
      <c r="E8" s="1">
        <v>481.39778100000001</v>
      </c>
      <c r="F8" s="1">
        <v>396.103925</v>
      </c>
      <c r="G8" s="1">
        <v>401.944211</v>
      </c>
      <c r="H8" s="1">
        <v>180.37841800000001</v>
      </c>
      <c r="I8" s="1">
        <v>218.44978</v>
      </c>
      <c r="J8" s="1">
        <v>230.60148599999999</v>
      </c>
      <c r="K8" s="1">
        <v>227.026521</v>
      </c>
      <c r="L8" s="1">
        <v>287.89310899999998</v>
      </c>
      <c r="M8" s="1">
        <v>233.12501</v>
      </c>
      <c r="R8" s="5"/>
      <c r="S8" s="5"/>
      <c r="T8" s="5"/>
    </row>
    <row r="9" spans="1:20" x14ac:dyDescent="0.3">
      <c r="A9" s="5">
        <v>46.686880000000002</v>
      </c>
      <c r="B9" s="1">
        <v>199.085241</v>
      </c>
      <c r="C9" s="1">
        <v>162.800703</v>
      </c>
      <c r="D9" s="1">
        <v>164.67187000000001</v>
      </c>
      <c r="E9" s="1">
        <v>450.90970299999998</v>
      </c>
      <c r="F9" s="1">
        <v>363.87516499999998</v>
      </c>
      <c r="G9" s="1">
        <v>376.91954700000002</v>
      </c>
      <c r="H9" s="1">
        <v>183.877172</v>
      </c>
      <c r="I9" s="1">
        <v>217.18605700000001</v>
      </c>
      <c r="J9" s="1">
        <v>220.25127699999999</v>
      </c>
      <c r="K9" s="1">
        <v>214.73597899999999</v>
      </c>
      <c r="L9" s="1">
        <v>249.65850900000001</v>
      </c>
      <c r="M9" s="1">
        <v>223.66649799999999</v>
      </c>
      <c r="R9" s="5"/>
      <c r="S9" s="5"/>
      <c r="T9" s="5"/>
    </row>
    <row r="10" spans="1:20" x14ac:dyDescent="0.3">
      <c r="A10" s="5">
        <v>53.126586000000003</v>
      </c>
      <c r="B10" s="1">
        <v>201.615386</v>
      </c>
      <c r="C10" s="1">
        <v>168.90701999999999</v>
      </c>
      <c r="D10" s="1">
        <v>161.69286600000001</v>
      </c>
      <c r="E10" s="1">
        <v>414.41630800000001</v>
      </c>
      <c r="F10" s="1">
        <v>336.68727000000001</v>
      </c>
      <c r="G10" s="1">
        <v>359.93097599999999</v>
      </c>
      <c r="H10" s="1">
        <v>175.29480699999999</v>
      </c>
      <c r="I10" s="1">
        <v>209.37083999999999</v>
      </c>
      <c r="J10" s="1">
        <v>215.73648700000001</v>
      </c>
      <c r="K10" s="1">
        <v>205.47725800000001</v>
      </c>
      <c r="L10" s="1">
        <v>229.790986</v>
      </c>
      <c r="M10" s="1">
        <v>214.11004299999999</v>
      </c>
      <c r="R10" s="5"/>
      <c r="S10" s="5"/>
      <c r="T10" s="5"/>
    </row>
    <row r="11" spans="1:20" x14ac:dyDescent="0.3">
      <c r="A11" s="5">
        <v>59.652272000000004</v>
      </c>
      <c r="B11" s="1">
        <v>100.92462399999999</v>
      </c>
      <c r="C11" s="1">
        <v>81.481684999999999</v>
      </c>
      <c r="D11" s="1">
        <v>89.527562000000003</v>
      </c>
      <c r="E11" s="1">
        <v>108.39358199999999</v>
      </c>
      <c r="F11" s="1">
        <v>105.582283</v>
      </c>
      <c r="G11" s="1">
        <v>110.58123500000001</v>
      </c>
      <c r="H11" s="1">
        <v>73.503034999999997</v>
      </c>
      <c r="I11" s="1">
        <v>84.334576999999996</v>
      </c>
      <c r="J11" s="1">
        <v>121.739118</v>
      </c>
      <c r="K11" s="1">
        <v>92.564797999999996</v>
      </c>
      <c r="L11" s="1">
        <v>92.255084999999994</v>
      </c>
      <c r="M11" s="1">
        <v>110.023824</v>
      </c>
      <c r="R11" s="5"/>
      <c r="S11" s="5"/>
      <c r="T11" s="5"/>
    </row>
    <row r="12" spans="1:20" x14ac:dyDescent="0.3">
      <c r="A12" s="5">
        <v>66.070311000000004</v>
      </c>
      <c r="B12" s="1">
        <v>99.595581999999993</v>
      </c>
      <c r="C12" s="1">
        <v>77.757953999999998</v>
      </c>
      <c r="D12" s="1">
        <v>95.581802999999994</v>
      </c>
      <c r="E12" s="1">
        <v>104.498417</v>
      </c>
      <c r="F12" s="1">
        <v>104.840813</v>
      </c>
      <c r="G12" s="1">
        <v>110.131798</v>
      </c>
      <c r="H12" s="1">
        <v>66.854821999999999</v>
      </c>
      <c r="I12" s="1">
        <v>83.950112000000004</v>
      </c>
      <c r="J12" s="1">
        <v>99.356138000000001</v>
      </c>
      <c r="K12" s="1">
        <v>86.506732999999997</v>
      </c>
      <c r="L12" s="1">
        <v>94.535148000000007</v>
      </c>
      <c r="M12" s="1">
        <v>102.373774</v>
      </c>
      <c r="R12" s="5"/>
      <c r="S12" s="5"/>
      <c r="T12" s="5"/>
    </row>
    <row r="13" spans="1:20" x14ac:dyDescent="0.3">
      <c r="A13" s="5">
        <v>72.506958999999995</v>
      </c>
      <c r="B13" s="1">
        <v>91.337487999999993</v>
      </c>
      <c r="C13" s="1">
        <v>77.420569</v>
      </c>
      <c r="D13" s="1">
        <v>92.182261999999994</v>
      </c>
      <c r="E13" s="1">
        <v>100.589139</v>
      </c>
      <c r="F13" s="1">
        <v>102.983858</v>
      </c>
      <c r="G13" s="1">
        <v>104.15519399999999</v>
      </c>
      <c r="H13" s="1">
        <v>59.871220000000001</v>
      </c>
      <c r="I13" s="1">
        <v>80.349007</v>
      </c>
      <c r="J13" s="1">
        <v>106.469594</v>
      </c>
      <c r="K13" s="1">
        <v>79.158640000000005</v>
      </c>
      <c r="L13" s="1">
        <v>30.513916999999999</v>
      </c>
      <c r="M13" s="1">
        <v>98.438395999999997</v>
      </c>
      <c r="R13" s="5"/>
      <c r="S13" s="5"/>
      <c r="T13" s="5"/>
    </row>
    <row r="14" spans="1:20" x14ac:dyDescent="0.3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</row>
    <row r="15" spans="1:20" x14ac:dyDescent="0.3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</row>
  </sheetData>
  <mergeCells count="5">
    <mergeCell ref="K1:M1"/>
    <mergeCell ref="R1:T1"/>
    <mergeCell ref="E1:G1"/>
    <mergeCell ref="H1:J1"/>
    <mergeCell ref="B1:D1"/>
  </mergeCells>
  <conditionalFormatting sqref="B2:M13">
    <cfRule type="duplicateValues" dxfId="141" priority="1"/>
    <cfRule type="duplicateValues" dxfId="140" priority="2"/>
    <cfRule type="duplicateValues" dxfId="139" priority="3"/>
    <cfRule type="duplicateValues" dxfId="138" priority="4"/>
    <cfRule type="duplicateValues" dxfId="137" priority="5"/>
    <cfRule type="duplicateValues" dxfId="136" priority="6"/>
    <cfRule type="duplicateValues" dxfId="135" priority="7"/>
  </conditionalFormatting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6C4AB-792D-4747-AE30-25069649E4FA}">
  <dimension ref="A1:M7"/>
  <sheetViews>
    <sheetView workbookViewId="0">
      <selection activeCell="E28" sqref="E28"/>
    </sheetView>
  </sheetViews>
  <sheetFormatPr defaultRowHeight="14.4" x14ac:dyDescent="0.3"/>
  <cols>
    <col min="1" max="1" width="38.21875" customWidth="1"/>
  </cols>
  <sheetData>
    <row r="1" spans="1:13" x14ac:dyDescent="0.3">
      <c r="B1" s="11" t="s">
        <v>22</v>
      </c>
      <c r="C1" s="11"/>
      <c r="D1" s="11"/>
      <c r="E1" s="11" t="s">
        <v>21</v>
      </c>
      <c r="F1" s="11"/>
      <c r="G1" s="11"/>
      <c r="H1" s="11" t="s">
        <v>23</v>
      </c>
      <c r="I1" s="11"/>
      <c r="J1" s="11"/>
      <c r="K1" s="11" t="s">
        <v>20</v>
      </c>
      <c r="L1" s="11"/>
      <c r="M1" s="11"/>
    </row>
    <row r="2" spans="1:13" x14ac:dyDescent="0.3">
      <c r="A2" s="6" t="s">
        <v>339</v>
      </c>
      <c r="B2" s="5">
        <v>36.950000000000003</v>
      </c>
      <c r="C2" s="5">
        <v>59.62</v>
      </c>
      <c r="D2" s="5">
        <v>35.97</v>
      </c>
      <c r="E2" s="5">
        <v>21.26</v>
      </c>
      <c r="F2" s="5">
        <v>32.909999999999997</v>
      </c>
      <c r="G2" s="5">
        <v>10.51</v>
      </c>
      <c r="H2" s="5">
        <v>92.1</v>
      </c>
      <c r="I2" s="5">
        <v>114.35</v>
      </c>
      <c r="J2" s="5">
        <v>71.2</v>
      </c>
      <c r="K2" s="5">
        <v>51.15</v>
      </c>
      <c r="L2" s="5">
        <v>50.87</v>
      </c>
      <c r="M2" s="5">
        <v>43.44</v>
      </c>
    </row>
    <row r="3" spans="1:13" x14ac:dyDescent="0.3">
      <c r="A3" s="6" t="s">
        <v>340</v>
      </c>
      <c r="B3" s="5">
        <v>22.69</v>
      </c>
      <c r="C3" s="5">
        <v>12.31</v>
      </c>
      <c r="D3" s="5">
        <v>8.92</v>
      </c>
      <c r="E3" s="5">
        <v>19.05</v>
      </c>
      <c r="F3" s="5">
        <v>24.07</v>
      </c>
      <c r="G3" s="5">
        <v>11.09</v>
      </c>
      <c r="H3" s="5">
        <v>91.88</v>
      </c>
      <c r="I3" s="5">
        <v>107.56</v>
      </c>
      <c r="J3" s="5">
        <v>119.46</v>
      </c>
      <c r="K3" s="5">
        <v>73.41</v>
      </c>
      <c r="L3" s="5">
        <v>61.73</v>
      </c>
      <c r="M3" s="5">
        <v>78.19</v>
      </c>
    </row>
    <row r="4" spans="1:13" x14ac:dyDescent="0.3">
      <c r="A4" s="6" t="s">
        <v>341</v>
      </c>
      <c r="B4" s="5">
        <v>116.62</v>
      </c>
      <c r="C4" s="5">
        <v>91.24</v>
      </c>
      <c r="D4" s="5">
        <v>54.1</v>
      </c>
      <c r="E4" s="5">
        <v>64.45</v>
      </c>
      <c r="F4" s="5">
        <v>89.82</v>
      </c>
      <c r="G4" s="5">
        <v>82.38</v>
      </c>
      <c r="H4" s="5">
        <v>146.06</v>
      </c>
      <c r="I4" s="5">
        <v>239.1</v>
      </c>
      <c r="J4" s="5">
        <v>250.43</v>
      </c>
      <c r="K4" s="5">
        <v>70.31</v>
      </c>
      <c r="L4" s="5">
        <v>95.34</v>
      </c>
      <c r="M4" s="5">
        <v>73.63</v>
      </c>
    </row>
    <row r="5" spans="1:13" x14ac:dyDescent="0.3">
      <c r="A5" s="6" t="s">
        <v>342</v>
      </c>
      <c r="B5" s="5">
        <v>-16.510000000000002</v>
      </c>
      <c r="C5" s="5">
        <v>-9.8800000000000008</v>
      </c>
      <c r="D5" s="5">
        <v>-13.56</v>
      </c>
      <c r="E5" s="5">
        <v>-3.34</v>
      </c>
      <c r="F5" s="5">
        <v>-7.3</v>
      </c>
      <c r="G5" s="5">
        <v>1.84</v>
      </c>
      <c r="H5" s="5">
        <v>9.7200000000000006</v>
      </c>
      <c r="I5" s="5">
        <v>33.159999999999997</v>
      </c>
      <c r="J5" s="5">
        <v>26.36</v>
      </c>
      <c r="K5" s="5">
        <v>3.52</v>
      </c>
      <c r="L5" s="5">
        <v>-12.49</v>
      </c>
      <c r="M5" s="5">
        <v>9.67</v>
      </c>
    </row>
    <row r="6" spans="1:13" x14ac:dyDescent="0.3">
      <c r="A6" s="6" t="s">
        <v>343</v>
      </c>
      <c r="B6" s="5">
        <v>39.200000000000003</v>
      </c>
      <c r="C6" s="5">
        <v>22.19</v>
      </c>
      <c r="D6" s="5">
        <v>22.48</v>
      </c>
      <c r="E6" s="5">
        <v>22.39</v>
      </c>
      <c r="F6" s="5">
        <v>31.36</v>
      </c>
      <c r="G6" s="5">
        <v>9.25</v>
      </c>
      <c r="H6" s="5">
        <v>82.16</v>
      </c>
      <c r="I6" s="5">
        <v>74.41</v>
      </c>
      <c r="J6" s="5">
        <v>93.09</v>
      </c>
      <c r="K6" s="5">
        <v>69.89</v>
      </c>
      <c r="L6" s="5">
        <v>74.22</v>
      </c>
      <c r="M6" s="5">
        <v>68.510000000000005</v>
      </c>
    </row>
    <row r="7" spans="1:13" x14ac:dyDescent="0.3">
      <c r="A7" s="6" t="s">
        <v>344</v>
      </c>
      <c r="B7" s="5">
        <v>93.93</v>
      </c>
      <c r="C7" s="5">
        <v>78.930000000000007</v>
      </c>
      <c r="D7" s="5">
        <v>45.18</v>
      </c>
      <c r="E7" s="5">
        <v>45.4</v>
      </c>
      <c r="F7" s="5">
        <v>65.75</v>
      </c>
      <c r="G7" s="5">
        <v>71.290000000000006</v>
      </c>
      <c r="H7" s="5">
        <v>54.18</v>
      </c>
      <c r="I7" s="5">
        <v>131.54</v>
      </c>
      <c r="J7" s="5">
        <v>130.97</v>
      </c>
      <c r="K7" s="5">
        <v>-3.1</v>
      </c>
      <c r="L7" s="5">
        <v>33.61</v>
      </c>
      <c r="M7" s="5">
        <v>-4.55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A324A-5A19-48E3-BB26-18730C97A8C4}">
  <dimension ref="A1:M5"/>
  <sheetViews>
    <sheetView workbookViewId="0">
      <selection activeCell="A29" sqref="A29"/>
    </sheetView>
  </sheetViews>
  <sheetFormatPr defaultRowHeight="14.4" x14ac:dyDescent="0.3"/>
  <cols>
    <col min="1" max="1" width="24.33203125" customWidth="1"/>
  </cols>
  <sheetData>
    <row r="1" spans="1:13" x14ac:dyDescent="0.3">
      <c r="B1" s="11" t="s">
        <v>22</v>
      </c>
      <c r="C1" s="11"/>
      <c r="D1" s="11"/>
      <c r="E1" s="11" t="s">
        <v>21</v>
      </c>
      <c r="F1" s="11"/>
      <c r="G1" s="11"/>
      <c r="H1" s="11" t="s">
        <v>23</v>
      </c>
      <c r="I1" s="11"/>
      <c r="J1" s="11"/>
      <c r="K1" s="11" t="s">
        <v>20</v>
      </c>
      <c r="L1" s="11"/>
      <c r="M1" s="11"/>
    </row>
    <row r="2" spans="1:13" x14ac:dyDescent="0.3">
      <c r="A2" t="s">
        <v>346</v>
      </c>
      <c r="B2" s="5">
        <v>651.07299999999998</v>
      </c>
      <c r="C2" s="5">
        <v>499.59699999999998</v>
      </c>
      <c r="D2" s="5">
        <v>591.702</v>
      </c>
      <c r="E2" s="5">
        <v>490.28500000000003</v>
      </c>
      <c r="F2" s="5">
        <v>479.31700000000001</v>
      </c>
      <c r="G2" s="5">
        <v>626.096</v>
      </c>
      <c r="H2" s="5">
        <v>942.80799999999999</v>
      </c>
      <c r="I2" s="5">
        <v>728.70399999999995</v>
      </c>
      <c r="J2" s="5">
        <v>741.37099999999998</v>
      </c>
      <c r="K2" s="5">
        <v>1147.817</v>
      </c>
      <c r="L2" s="5">
        <v>1171.8699999999999</v>
      </c>
      <c r="M2" s="5">
        <v>1261.2139999999999</v>
      </c>
    </row>
    <row r="3" spans="1:13" x14ac:dyDescent="0.3">
      <c r="A3" t="s">
        <v>347</v>
      </c>
      <c r="B3" s="5">
        <v>662.91</v>
      </c>
      <c r="C3" s="5">
        <v>510.36500000000001</v>
      </c>
      <c r="D3" s="5">
        <v>602.68899999999996</v>
      </c>
      <c r="E3" s="5">
        <v>502.38600000000002</v>
      </c>
      <c r="F3" s="5">
        <v>486.86</v>
      </c>
      <c r="G3" s="5">
        <v>637.44799999999998</v>
      </c>
      <c r="H3" s="5">
        <v>962.16499999999996</v>
      </c>
      <c r="I3" s="5">
        <v>753.15200000000004</v>
      </c>
      <c r="J3" s="5">
        <v>763.75800000000004</v>
      </c>
      <c r="K3" s="5">
        <v>1159.393</v>
      </c>
      <c r="L3" s="5">
        <v>1190.6510000000001</v>
      </c>
      <c r="M3" s="5">
        <v>1272.181</v>
      </c>
    </row>
    <row r="4" spans="1:13" x14ac:dyDescent="0.3">
      <c r="A4" t="s">
        <v>348</v>
      </c>
      <c r="B4" s="5">
        <v>732.24599999999998</v>
      </c>
      <c r="C4" s="5">
        <v>573.452</v>
      </c>
      <c r="D4" s="5">
        <v>660.60799999999995</v>
      </c>
      <c r="E4" s="5">
        <v>571.46900000000005</v>
      </c>
      <c r="F4" s="5">
        <v>525.25199999999995</v>
      </c>
      <c r="G4" s="5">
        <v>719.52200000000005</v>
      </c>
      <c r="H4" s="5">
        <v>1064.5989999999999</v>
      </c>
      <c r="I4" s="5">
        <v>873.31399999999996</v>
      </c>
      <c r="J4" s="5">
        <v>854.73800000000006</v>
      </c>
      <c r="K4" s="5">
        <v>1222.7380000000001</v>
      </c>
      <c r="L4" s="5">
        <v>1332.085</v>
      </c>
      <c r="M4" s="5">
        <v>1405.309</v>
      </c>
    </row>
    <row r="5" spans="1:13" x14ac:dyDescent="0.3">
      <c r="A5" t="s">
        <v>349</v>
      </c>
      <c r="B5" s="5">
        <v>358.31700000000001</v>
      </c>
      <c r="C5" s="5">
        <v>321.94900000000001</v>
      </c>
      <c r="D5" s="5">
        <v>372.82499999999999</v>
      </c>
      <c r="E5" s="5">
        <v>308.54300000000001</v>
      </c>
      <c r="F5" s="5">
        <v>302.63299999999998</v>
      </c>
      <c r="G5" s="5">
        <v>345.483</v>
      </c>
      <c r="H5" s="5">
        <v>473.76</v>
      </c>
      <c r="I5" s="5">
        <v>381.267</v>
      </c>
      <c r="J5" s="5">
        <v>372.62099999999998</v>
      </c>
      <c r="K5" s="5">
        <v>684.66700000000003</v>
      </c>
      <c r="L5" s="5">
        <v>868.77499999999998</v>
      </c>
      <c r="M5" s="5">
        <v>815.52800000000002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DCA2F-167B-4DC0-83E3-BD66DB0DF448}">
  <dimension ref="A1:L2"/>
  <sheetViews>
    <sheetView workbookViewId="0">
      <selection activeCell="D28" sqref="D28"/>
    </sheetView>
  </sheetViews>
  <sheetFormatPr defaultRowHeight="14.4" x14ac:dyDescent="0.3"/>
  <sheetData>
    <row r="1" spans="1:12" x14ac:dyDescent="0.3">
      <c r="A1" s="11" t="s">
        <v>313</v>
      </c>
      <c r="B1" s="11"/>
      <c r="C1" s="11"/>
      <c r="D1" s="11"/>
      <c r="E1" s="11"/>
      <c r="F1" s="11"/>
      <c r="G1" s="11" t="s">
        <v>350</v>
      </c>
      <c r="H1" s="11"/>
      <c r="I1" s="11"/>
      <c r="J1" s="11"/>
      <c r="K1" s="11"/>
      <c r="L1" s="11"/>
    </row>
    <row r="2" spans="1:12" x14ac:dyDescent="0.3">
      <c r="A2" s="5">
        <v>1</v>
      </c>
      <c r="B2" s="5">
        <v>1</v>
      </c>
      <c r="C2" s="5">
        <v>1</v>
      </c>
      <c r="D2" s="5">
        <v>1</v>
      </c>
      <c r="E2" s="5">
        <v>1</v>
      </c>
      <c r="F2" s="5">
        <v>1</v>
      </c>
      <c r="G2" s="1">
        <v>0.163911681</v>
      </c>
      <c r="H2" s="1">
        <v>0.151542183</v>
      </c>
      <c r="I2" s="1">
        <v>0.24973759600000001</v>
      </c>
      <c r="J2" s="1">
        <v>0.133175444</v>
      </c>
      <c r="K2" s="1">
        <v>0.12435186099999999</v>
      </c>
      <c r="L2" s="1">
        <v>0.122716402</v>
      </c>
    </row>
  </sheetData>
  <mergeCells count="2">
    <mergeCell ref="A1:F1"/>
    <mergeCell ref="G1:L1"/>
  </mergeCells>
  <conditionalFormatting sqref="G2:L2">
    <cfRule type="duplicateValues" dxfId="34" priority="1"/>
    <cfRule type="duplicateValues" dxfId="33" priority="2"/>
    <cfRule type="duplicateValues" dxfId="32" priority="3"/>
    <cfRule type="duplicateValues" dxfId="31" priority="4"/>
    <cfRule type="duplicateValues" dxfId="30" priority="5"/>
    <cfRule type="duplicateValues" dxfId="29" priority="6"/>
    <cfRule type="duplicateValues" dxfId="28" priority="7"/>
  </conditionalFormatting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C2B91-8F58-4B24-8106-1041A6B95505}">
  <dimension ref="A1:Y10"/>
  <sheetViews>
    <sheetView topLeftCell="D1" workbookViewId="0">
      <selection activeCell="F28" sqref="F28"/>
    </sheetView>
  </sheetViews>
  <sheetFormatPr defaultRowHeight="14.4" x14ac:dyDescent="0.3"/>
  <sheetData>
    <row r="1" spans="1:25" x14ac:dyDescent="0.3">
      <c r="B1" s="11" t="s">
        <v>351</v>
      </c>
      <c r="C1" s="11"/>
      <c r="D1" s="11"/>
      <c r="E1" s="11"/>
      <c r="F1" s="11"/>
      <c r="G1" s="11"/>
      <c r="H1" s="11" t="s">
        <v>352</v>
      </c>
      <c r="I1" s="11"/>
      <c r="J1" s="11"/>
      <c r="K1" s="11"/>
      <c r="L1" s="11"/>
      <c r="M1" s="11"/>
      <c r="N1" s="11" t="s">
        <v>353</v>
      </c>
      <c r="O1" s="11"/>
      <c r="P1" s="11"/>
      <c r="Q1" s="11"/>
      <c r="R1" s="11"/>
      <c r="S1" s="11"/>
      <c r="T1" s="11" t="s">
        <v>354</v>
      </c>
      <c r="U1" s="11"/>
      <c r="V1" s="11"/>
      <c r="W1" s="11"/>
      <c r="X1" s="11"/>
      <c r="Y1" s="11"/>
    </row>
    <row r="2" spans="1:25" x14ac:dyDescent="0.3">
      <c r="A2" s="6" t="s">
        <v>28</v>
      </c>
      <c r="B2" s="5">
        <v>1</v>
      </c>
      <c r="C2" s="5">
        <v>1</v>
      </c>
      <c r="D2" s="5">
        <v>1</v>
      </c>
      <c r="E2" s="5">
        <v>1</v>
      </c>
      <c r="F2" s="5">
        <v>1</v>
      </c>
      <c r="G2" s="5">
        <v>1</v>
      </c>
      <c r="H2" s="1">
        <v>0.72597075300000002</v>
      </c>
      <c r="I2" s="1">
        <v>0.71458787199999996</v>
      </c>
      <c r="J2" s="1">
        <v>0.80607351900000002</v>
      </c>
      <c r="K2" s="1">
        <v>0.664435</v>
      </c>
      <c r="L2" s="1">
        <v>0.65911399999999998</v>
      </c>
      <c r="M2" s="1">
        <v>0.65094200000000002</v>
      </c>
      <c r="N2" s="1">
        <v>11.32273047</v>
      </c>
      <c r="O2" s="1">
        <v>11.33005794</v>
      </c>
      <c r="P2" s="1">
        <v>11.89335084</v>
      </c>
      <c r="Q2" s="1">
        <v>8.8415540000000004</v>
      </c>
      <c r="R2" s="1">
        <v>8.792662</v>
      </c>
      <c r="S2" s="1">
        <v>8.7319270000000007</v>
      </c>
      <c r="T2" s="1">
        <v>3.0140778209999999</v>
      </c>
      <c r="U2" s="1">
        <v>2.8918979970000001</v>
      </c>
      <c r="V2" s="1">
        <v>3.013033402</v>
      </c>
      <c r="W2" s="1">
        <v>2.8264670000000001</v>
      </c>
      <c r="X2" s="1">
        <v>2.7875540000000001</v>
      </c>
      <c r="Y2" s="1">
        <v>2.7606350000000002</v>
      </c>
    </row>
    <row r="3" spans="1:25" x14ac:dyDescent="0.3">
      <c r="A3" s="6" t="s">
        <v>29</v>
      </c>
      <c r="B3" s="5">
        <v>1</v>
      </c>
      <c r="C3" s="5">
        <v>1</v>
      </c>
      <c r="D3" s="5">
        <v>1</v>
      </c>
      <c r="E3" s="5">
        <v>1</v>
      </c>
      <c r="F3" s="5">
        <v>1</v>
      </c>
      <c r="G3" s="5">
        <v>1</v>
      </c>
      <c r="H3" s="1">
        <v>0.48919560000000001</v>
      </c>
      <c r="I3" s="1">
        <v>0.47249904999999998</v>
      </c>
      <c r="J3" s="1">
        <v>0.48885663299999998</v>
      </c>
      <c r="K3" s="1">
        <v>0.54845699999999997</v>
      </c>
      <c r="L3" s="1">
        <v>0.54637000000000002</v>
      </c>
      <c r="M3" s="1">
        <v>0.51208299999999995</v>
      </c>
      <c r="N3" s="1">
        <v>6.0266237570000003</v>
      </c>
      <c r="O3" s="1">
        <v>6.0439148420000004</v>
      </c>
      <c r="P3" s="1">
        <v>6.0021664729999999</v>
      </c>
      <c r="Q3" s="1">
        <v>8.673114</v>
      </c>
      <c r="R3" s="1">
        <v>8.6437059999999999</v>
      </c>
      <c r="S3" s="1">
        <v>8.6191759999999995</v>
      </c>
      <c r="T3" s="1">
        <v>2.2980603199999998</v>
      </c>
      <c r="U3" s="1">
        <v>2.2977417629999999</v>
      </c>
      <c r="V3" s="1">
        <v>2.2632824930000002</v>
      </c>
      <c r="W3" s="1">
        <v>2.4981330000000002</v>
      </c>
      <c r="X3" s="1">
        <v>2.5508000000000002</v>
      </c>
      <c r="Y3" s="1">
        <v>2.5614309999999998</v>
      </c>
    </row>
    <row r="4" spans="1:25" x14ac:dyDescent="0.3">
      <c r="A4" s="6" t="s">
        <v>30</v>
      </c>
      <c r="B4" s="5">
        <v>1</v>
      </c>
      <c r="C4" s="5">
        <v>1</v>
      </c>
      <c r="D4" s="5">
        <v>1</v>
      </c>
      <c r="E4" s="5">
        <v>1</v>
      </c>
      <c r="F4" s="5">
        <v>1</v>
      </c>
      <c r="G4" s="5">
        <v>1</v>
      </c>
      <c r="H4" s="1">
        <v>0.69830699699999998</v>
      </c>
      <c r="I4" s="1">
        <v>0.68812059699999994</v>
      </c>
      <c r="J4" s="1">
        <v>0.697726403</v>
      </c>
      <c r="K4" s="1">
        <v>0.56375900000000001</v>
      </c>
      <c r="L4" s="1">
        <v>0.57281899999999997</v>
      </c>
      <c r="M4" s="1">
        <v>0.56767999999999996</v>
      </c>
      <c r="N4" s="1">
        <v>9.2208516120000006</v>
      </c>
      <c r="O4" s="1">
        <v>9.0237889950000003</v>
      </c>
      <c r="P4" s="1">
        <v>9.1130458959999991</v>
      </c>
      <c r="Q4" s="1">
        <v>7.7545869999999999</v>
      </c>
      <c r="R4" s="1">
        <v>7.6510090000000002</v>
      </c>
      <c r="S4" s="1">
        <v>7.6034280000000001</v>
      </c>
      <c r="T4" s="1">
        <v>2.775536502</v>
      </c>
      <c r="U4" s="1">
        <v>2.9153450919999999</v>
      </c>
      <c r="V4" s="1">
        <v>2.877401748</v>
      </c>
      <c r="W4" s="1">
        <v>2.6199690000000002</v>
      </c>
      <c r="X4" s="1">
        <v>2.7905509999999998</v>
      </c>
      <c r="Y4" s="1">
        <v>2.6038570000000001</v>
      </c>
    </row>
    <row r="5" spans="1:25" x14ac:dyDescent="0.3">
      <c r="A5" s="6" t="s">
        <v>31</v>
      </c>
      <c r="B5" s="5">
        <v>1</v>
      </c>
      <c r="C5" s="5">
        <v>1</v>
      </c>
      <c r="D5" s="5">
        <v>1</v>
      </c>
      <c r="E5" s="5">
        <v>1</v>
      </c>
      <c r="F5" s="5">
        <v>1</v>
      </c>
      <c r="G5" s="5">
        <v>1</v>
      </c>
      <c r="H5" s="1">
        <v>0.58131149100000001</v>
      </c>
      <c r="I5" s="1">
        <v>0.61105889199999996</v>
      </c>
      <c r="J5" s="1">
        <v>0.53904713400000004</v>
      </c>
      <c r="K5" s="1">
        <v>0.45299</v>
      </c>
      <c r="L5" s="1">
        <v>0.47560999999999998</v>
      </c>
      <c r="M5" s="1">
        <v>0.46260400000000002</v>
      </c>
      <c r="N5" s="1">
        <v>7.3678822239999997</v>
      </c>
      <c r="O5" s="1">
        <v>7.317664808</v>
      </c>
      <c r="P5" s="1">
        <v>7.2620825680000003</v>
      </c>
      <c r="Q5" s="1">
        <v>6.9631980000000002</v>
      </c>
      <c r="R5" s="1">
        <v>6.7334690000000004</v>
      </c>
      <c r="S5" s="1">
        <v>6.5107330000000001</v>
      </c>
      <c r="T5" s="1">
        <v>2.1890678430000001</v>
      </c>
      <c r="U5" s="1">
        <v>2.0709843719999999</v>
      </c>
      <c r="V5" s="1">
        <v>2.1753034480000002</v>
      </c>
      <c r="W5" s="1">
        <v>2.0198529999999999</v>
      </c>
      <c r="X5" s="1">
        <v>1.969938</v>
      </c>
      <c r="Y5" s="1">
        <v>2.007152</v>
      </c>
    </row>
    <row r="6" spans="1:25" x14ac:dyDescent="0.3">
      <c r="A6" s="6" t="s">
        <v>32</v>
      </c>
      <c r="B6" s="5">
        <v>1</v>
      </c>
      <c r="C6" s="5">
        <v>1</v>
      </c>
      <c r="D6" s="5">
        <v>1</v>
      </c>
      <c r="E6" s="5">
        <v>1</v>
      </c>
      <c r="F6" s="5">
        <v>1</v>
      </c>
      <c r="G6" s="5">
        <v>1</v>
      </c>
      <c r="H6" s="1">
        <v>0.57909957099999998</v>
      </c>
      <c r="I6" s="1">
        <v>0.57954128100000002</v>
      </c>
      <c r="J6" s="1">
        <v>0.58393647400000004</v>
      </c>
      <c r="K6" s="1">
        <v>0.51671800000000001</v>
      </c>
      <c r="L6" s="1">
        <v>0.51461000000000001</v>
      </c>
      <c r="M6" s="1">
        <v>0.51639599999999997</v>
      </c>
      <c r="N6" s="1">
        <v>6.6127483480000002</v>
      </c>
      <c r="O6" s="1">
        <v>6.6202391470000004</v>
      </c>
      <c r="P6" s="1">
        <v>6.4611158050000004</v>
      </c>
      <c r="Q6" s="1">
        <v>4.7927379999999999</v>
      </c>
      <c r="R6" s="1">
        <v>4.6986619999999997</v>
      </c>
      <c r="S6" s="1">
        <v>4.7705310000000001</v>
      </c>
      <c r="T6" s="1">
        <v>2.6130172819999999</v>
      </c>
      <c r="U6" s="1">
        <v>2.6313746419999999</v>
      </c>
      <c r="V6" s="1">
        <v>2.6423410089999999</v>
      </c>
      <c r="W6" s="1">
        <v>1.9518610000000001</v>
      </c>
      <c r="X6" s="1">
        <v>1.9599949999999999</v>
      </c>
      <c r="Y6" s="1">
        <v>1.966936</v>
      </c>
    </row>
    <row r="7" spans="1:25" x14ac:dyDescent="0.3">
      <c r="A7" s="6" t="s">
        <v>33</v>
      </c>
      <c r="B7" s="5">
        <v>1</v>
      </c>
      <c r="C7" s="5">
        <v>1</v>
      </c>
      <c r="D7" s="5">
        <v>1</v>
      </c>
      <c r="E7" s="5">
        <v>1</v>
      </c>
      <c r="F7" s="5">
        <v>1</v>
      </c>
      <c r="G7" s="5">
        <v>1</v>
      </c>
      <c r="H7" s="1">
        <v>0.55161490099999999</v>
      </c>
      <c r="I7" s="1">
        <v>0.54788056500000004</v>
      </c>
      <c r="J7" s="1">
        <v>0.55587535799999999</v>
      </c>
      <c r="K7" s="1">
        <v>0.61416599999999999</v>
      </c>
      <c r="L7" s="1">
        <v>0.58910600000000002</v>
      </c>
      <c r="M7" s="1">
        <v>0.59567599999999998</v>
      </c>
      <c r="N7" s="1">
        <v>5.403147251</v>
      </c>
      <c r="O7" s="1">
        <v>5.407393452</v>
      </c>
      <c r="P7" s="1">
        <v>5.3920479769999998</v>
      </c>
      <c r="Q7" s="1">
        <v>6.8809129999999996</v>
      </c>
      <c r="R7" s="1">
        <v>6.8689999999999998</v>
      </c>
      <c r="S7" s="1">
        <v>6.8281749999999999</v>
      </c>
      <c r="T7" s="1">
        <v>2.1225031080000001</v>
      </c>
      <c r="U7" s="1">
        <v>2.0207161309999999</v>
      </c>
      <c r="V7" s="1">
        <v>1.9928963340000001</v>
      </c>
      <c r="W7" s="1">
        <v>2.1629499999999999</v>
      </c>
      <c r="X7" s="1">
        <v>2.1494979999999999</v>
      </c>
      <c r="Y7" s="1">
        <v>2.1539730000000001</v>
      </c>
    </row>
    <row r="8" spans="1:25" x14ac:dyDescent="0.3">
      <c r="A8" s="6" t="s">
        <v>34</v>
      </c>
      <c r="B8" s="5">
        <v>1</v>
      </c>
      <c r="C8" s="5">
        <v>1</v>
      </c>
      <c r="D8" s="5">
        <v>1</v>
      </c>
      <c r="E8" s="5">
        <v>1</v>
      </c>
      <c r="F8" s="5">
        <v>1</v>
      </c>
      <c r="G8" s="5">
        <v>1</v>
      </c>
      <c r="H8" s="1">
        <v>0.60321045299999998</v>
      </c>
      <c r="I8" s="1">
        <v>0.62150303100000004</v>
      </c>
      <c r="J8" s="1">
        <v>0.61978224599999998</v>
      </c>
      <c r="K8" s="1">
        <v>0.51646800000000004</v>
      </c>
      <c r="L8" s="1">
        <v>0.51478800000000002</v>
      </c>
      <c r="M8" s="1">
        <v>0.51343399999999995</v>
      </c>
      <c r="N8" s="1">
        <v>7.9706644769999997</v>
      </c>
      <c r="O8" s="1">
        <v>7.6302659009999996</v>
      </c>
      <c r="P8" s="1">
        <v>7.6673781449999998</v>
      </c>
      <c r="Q8" s="1">
        <v>4.9552230000000002</v>
      </c>
      <c r="R8" s="1">
        <v>4.9339740000000001</v>
      </c>
      <c r="S8" s="1">
        <v>4.7987209999999996</v>
      </c>
      <c r="T8" s="1">
        <v>2.3647155720000002</v>
      </c>
      <c r="U8" s="1">
        <v>2.2559993729999999</v>
      </c>
      <c r="V8" s="1">
        <v>2.2716910889999999</v>
      </c>
      <c r="W8" s="1">
        <v>1.9840519999999999</v>
      </c>
      <c r="X8" s="1">
        <v>1.953891</v>
      </c>
      <c r="Y8" s="1">
        <v>1.9433560000000001</v>
      </c>
    </row>
    <row r="9" spans="1:25" x14ac:dyDescent="0.3">
      <c r="A9" s="6" t="s">
        <v>36</v>
      </c>
      <c r="B9" s="5">
        <v>1</v>
      </c>
      <c r="C9" s="5">
        <v>1</v>
      </c>
      <c r="D9" s="5">
        <v>1</v>
      </c>
      <c r="E9" s="5">
        <v>1</v>
      </c>
      <c r="F9" s="5">
        <v>1</v>
      </c>
      <c r="G9" s="5">
        <v>1</v>
      </c>
      <c r="H9" s="1">
        <v>4.1220160000000003</v>
      </c>
      <c r="I9" s="1">
        <v>4.2165119999999998</v>
      </c>
      <c r="J9" s="1">
        <v>4.0201520000000004</v>
      </c>
      <c r="K9" s="1">
        <v>3.855140215</v>
      </c>
      <c r="L9" s="1">
        <v>3.844732788</v>
      </c>
      <c r="M9" s="1">
        <v>3.8391404310000001</v>
      </c>
      <c r="N9" s="1">
        <v>3.616139</v>
      </c>
      <c r="O9" s="1">
        <v>3.6068760000000002</v>
      </c>
      <c r="P9" s="1">
        <v>3.591907</v>
      </c>
      <c r="Q9" s="1">
        <v>4.2334973910000002</v>
      </c>
      <c r="R9" s="1">
        <v>4.0834351990000002</v>
      </c>
      <c r="S9" s="1">
        <v>4.2541866539999997</v>
      </c>
      <c r="T9" s="1">
        <v>35.81147</v>
      </c>
      <c r="U9" s="1">
        <v>33.575800000000001</v>
      </c>
      <c r="V9" s="1">
        <v>35.490229999999997</v>
      </c>
      <c r="W9" s="1">
        <v>28.83635013</v>
      </c>
      <c r="X9" s="1">
        <v>27.565973889999999</v>
      </c>
      <c r="Y9" s="1">
        <v>27.44966556</v>
      </c>
    </row>
    <row r="10" spans="1:25" x14ac:dyDescent="0.3">
      <c r="A10" s="6" t="s">
        <v>35</v>
      </c>
      <c r="B10" s="5">
        <v>1</v>
      </c>
      <c r="C10" s="5">
        <v>1</v>
      </c>
      <c r="D10" s="5">
        <v>1</v>
      </c>
      <c r="E10" s="5">
        <v>1</v>
      </c>
      <c r="F10" s="5">
        <v>1</v>
      </c>
      <c r="G10" s="5">
        <v>1</v>
      </c>
      <c r="H10" s="1">
        <v>0.189565281</v>
      </c>
      <c r="I10" s="1">
        <v>0.202047537</v>
      </c>
      <c r="J10" s="1">
        <v>0.200498961</v>
      </c>
      <c r="K10" s="1">
        <v>0.246533</v>
      </c>
      <c r="L10" s="1">
        <v>0.24737100000000001</v>
      </c>
      <c r="M10" s="1">
        <v>0.24013999999999999</v>
      </c>
      <c r="N10" s="1">
        <v>2.53848312</v>
      </c>
      <c r="O10" s="1">
        <v>2.6261208950000001</v>
      </c>
      <c r="P10" s="1">
        <v>2.642737871</v>
      </c>
      <c r="Q10" s="1">
        <v>3.1036160000000002</v>
      </c>
      <c r="R10" s="1">
        <v>3.1105079999999998</v>
      </c>
      <c r="S10" s="1">
        <v>3.1012499999999998</v>
      </c>
      <c r="T10" s="1">
        <v>1.174543382</v>
      </c>
      <c r="U10" s="1">
        <v>1.1786211010000001</v>
      </c>
      <c r="V10" s="1">
        <v>1.2202696639999999</v>
      </c>
      <c r="W10" s="1">
        <v>1.3413170000000001</v>
      </c>
      <c r="X10" s="1">
        <v>1.314533</v>
      </c>
      <c r="Y10" s="1">
        <v>1.3174520000000001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12910-328F-4F95-A7A2-981CFAF1AA95}">
  <dimension ref="A1:M7"/>
  <sheetViews>
    <sheetView workbookViewId="0">
      <selection activeCell="A28" sqref="A28"/>
    </sheetView>
  </sheetViews>
  <sheetFormatPr defaultRowHeight="14.4" x14ac:dyDescent="0.3"/>
  <cols>
    <col min="1" max="1" width="38.21875" customWidth="1"/>
  </cols>
  <sheetData>
    <row r="1" spans="1:13" x14ac:dyDescent="0.3">
      <c r="B1" s="11" t="s">
        <v>50</v>
      </c>
      <c r="C1" s="11"/>
      <c r="D1" s="11"/>
      <c r="E1" s="11" t="s">
        <v>49</v>
      </c>
      <c r="F1" s="11"/>
      <c r="G1" s="11"/>
      <c r="H1" s="11" t="s">
        <v>47</v>
      </c>
      <c r="I1" s="11"/>
      <c r="J1" s="11"/>
      <c r="K1" s="11" t="s">
        <v>48</v>
      </c>
      <c r="L1" s="11"/>
      <c r="M1" s="11"/>
    </row>
    <row r="2" spans="1:13" x14ac:dyDescent="0.3">
      <c r="A2" s="6" t="s">
        <v>339</v>
      </c>
      <c r="B2" s="1">
        <v>183.53</v>
      </c>
      <c r="C2" s="1">
        <v>171.82</v>
      </c>
      <c r="D2" s="1">
        <v>185.21</v>
      </c>
      <c r="E2" s="1">
        <v>56.49</v>
      </c>
      <c r="F2" s="1">
        <v>66.88</v>
      </c>
      <c r="G2" s="1">
        <v>66.83</v>
      </c>
      <c r="H2" s="1">
        <v>135.22999999999999</v>
      </c>
      <c r="I2" s="1">
        <v>173.98</v>
      </c>
      <c r="J2" s="1">
        <v>149.26</v>
      </c>
      <c r="K2" s="1">
        <v>99.42</v>
      </c>
      <c r="L2" s="1">
        <v>81.52</v>
      </c>
      <c r="M2" s="5"/>
    </row>
    <row r="3" spans="1:13" x14ac:dyDescent="0.3">
      <c r="A3" s="6" t="s">
        <v>340</v>
      </c>
      <c r="B3" s="1">
        <v>6.3</v>
      </c>
      <c r="C3" s="1">
        <v>6.01</v>
      </c>
      <c r="D3" s="1">
        <v>4.91</v>
      </c>
      <c r="E3" s="1">
        <v>19.649999999999999</v>
      </c>
      <c r="F3" s="1">
        <v>34.65</v>
      </c>
      <c r="G3" s="1">
        <v>26.66</v>
      </c>
      <c r="H3" s="1">
        <v>88.97</v>
      </c>
      <c r="I3" s="1">
        <v>72.8</v>
      </c>
      <c r="J3" s="1">
        <v>115.04</v>
      </c>
      <c r="K3" s="1">
        <v>18.010000000000002</v>
      </c>
      <c r="L3" s="1">
        <v>17.309999999999999</v>
      </c>
      <c r="M3" s="5"/>
    </row>
    <row r="4" spans="1:13" x14ac:dyDescent="0.3">
      <c r="A4" s="6" t="s">
        <v>341</v>
      </c>
      <c r="B4" s="1">
        <v>19.98</v>
      </c>
      <c r="C4" s="1">
        <v>28.83</v>
      </c>
      <c r="D4" s="1">
        <v>14.54</v>
      </c>
      <c r="E4" s="1">
        <v>30.35</v>
      </c>
      <c r="F4" s="1">
        <v>55.23</v>
      </c>
      <c r="G4" s="1">
        <v>51.74</v>
      </c>
      <c r="H4" s="1">
        <v>213.86</v>
      </c>
      <c r="I4" s="1">
        <v>332.51</v>
      </c>
      <c r="J4" s="1">
        <v>204.62</v>
      </c>
      <c r="K4" s="1">
        <v>33.79</v>
      </c>
      <c r="L4" s="1">
        <v>29.72</v>
      </c>
      <c r="M4" s="5"/>
    </row>
    <row r="5" spans="1:13" x14ac:dyDescent="0.3">
      <c r="A5" s="6" t="s">
        <v>342</v>
      </c>
      <c r="B5" s="1">
        <v>-0.42</v>
      </c>
      <c r="C5" s="1">
        <v>-3.21</v>
      </c>
      <c r="D5" s="1">
        <v>-8.01</v>
      </c>
      <c r="E5" s="1">
        <v>10.19</v>
      </c>
      <c r="F5" s="1">
        <v>14.83</v>
      </c>
      <c r="G5" s="1">
        <v>10.77</v>
      </c>
      <c r="H5" s="1">
        <v>11.18</v>
      </c>
      <c r="I5" s="1">
        <v>9.86</v>
      </c>
      <c r="J5" s="1">
        <v>30.83</v>
      </c>
      <c r="K5" s="1">
        <v>-1.36</v>
      </c>
      <c r="L5" s="1">
        <v>8.0299999999999994</v>
      </c>
      <c r="M5" s="5"/>
    </row>
    <row r="6" spans="1:13" x14ac:dyDescent="0.3">
      <c r="A6" s="6" t="s">
        <v>343</v>
      </c>
      <c r="B6" s="1">
        <v>6.72</v>
      </c>
      <c r="C6" s="1">
        <v>9.2200000000000006</v>
      </c>
      <c r="D6" s="1">
        <v>12.92</v>
      </c>
      <c r="E6" s="1">
        <v>9.4600000000000009</v>
      </c>
      <c r="F6" s="1">
        <v>19.82</v>
      </c>
      <c r="G6" s="1">
        <v>15.89</v>
      </c>
      <c r="H6" s="1">
        <v>77.790000000000006</v>
      </c>
      <c r="I6" s="1">
        <v>62.94</v>
      </c>
      <c r="J6" s="1">
        <v>84.21</v>
      </c>
      <c r="K6" s="1">
        <v>2.37</v>
      </c>
      <c r="L6" s="1">
        <v>9.27</v>
      </c>
      <c r="M6" s="5"/>
    </row>
    <row r="7" spans="1:13" x14ac:dyDescent="0.3">
      <c r="A7" s="6" t="s">
        <v>344</v>
      </c>
      <c r="B7" s="1">
        <v>13.68</v>
      </c>
      <c r="C7" s="1">
        <v>22.82</v>
      </c>
      <c r="D7" s="1">
        <v>9.6300000000000008</v>
      </c>
      <c r="E7" s="1">
        <v>10.69</v>
      </c>
      <c r="F7" s="1">
        <v>20.58</v>
      </c>
      <c r="G7" s="1">
        <v>25.08</v>
      </c>
      <c r="H7" s="1">
        <v>224.9</v>
      </c>
      <c r="I7" s="1">
        <v>259.70999999999998</v>
      </c>
      <c r="J7" s="1" t="s">
        <v>388</v>
      </c>
      <c r="K7" s="1">
        <v>32.78</v>
      </c>
      <c r="L7" s="1">
        <v>12.41</v>
      </c>
      <c r="M7" s="5"/>
    </row>
  </sheetData>
  <mergeCells count="4">
    <mergeCell ref="B1:D1"/>
    <mergeCell ref="E1:G1"/>
    <mergeCell ref="H1:J1"/>
    <mergeCell ref="K1:M1"/>
  </mergeCells>
  <conditionalFormatting sqref="B2:L7">
    <cfRule type="duplicateValues" dxfId="27" priority="1"/>
    <cfRule type="duplicateValues" dxfId="26" priority="2"/>
    <cfRule type="duplicateValues" dxfId="25" priority="3"/>
    <cfRule type="duplicateValues" dxfId="24" priority="4"/>
    <cfRule type="duplicateValues" dxfId="23" priority="5"/>
    <cfRule type="duplicateValues" dxfId="22" priority="6"/>
    <cfRule type="duplicateValues" dxfId="21" priority="7"/>
  </conditionalFormatting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70864-DF5D-425D-A822-9A273BDD2DCB}">
  <dimension ref="A1:U7"/>
  <sheetViews>
    <sheetView topLeftCell="B1" workbookViewId="0">
      <selection activeCell="E27" sqref="E27"/>
    </sheetView>
  </sheetViews>
  <sheetFormatPr defaultRowHeight="14.4" x14ac:dyDescent="0.3"/>
  <cols>
    <col min="1" max="1" width="38.21875" customWidth="1"/>
  </cols>
  <sheetData>
    <row r="1" spans="1:21" x14ac:dyDescent="0.3">
      <c r="B1" s="11" t="s">
        <v>56</v>
      </c>
      <c r="C1" s="11"/>
      <c r="D1" s="11" t="s">
        <v>51</v>
      </c>
      <c r="E1" s="11"/>
      <c r="F1" s="11"/>
      <c r="G1" s="11" t="s">
        <v>58</v>
      </c>
      <c r="H1" s="11"/>
      <c r="I1" s="11"/>
      <c r="J1" s="11" t="s">
        <v>52</v>
      </c>
      <c r="K1" s="11"/>
      <c r="L1" s="11" t="s">
        <v>54</v>
      </c>
      <c r="M1" s="11"/>
      <c r="N1" s="11"/>
      <c r="O1" s="11" t="s">
        <v>53</v>
      </c>
      <c r="P1" s="11"/>
      <c r="Q1" s="11" t="s">
        <v>57</v>
      </c>
      <c r="R1" s="11"/>
      <c r="S1" s="11"/>
      <c r="T1" s="11" t="s">
        <v>55</v>
      </c>
      <c r="U1" s="11"/>
    </row>
    <row r="2" spans="1:21" x14ac:dyDescent="0.3">
      <c r="A2" s="6" t="s">
        <v>339</v>
      </c>
      <c r="B2" s="1">
        <v>190.38</v>
      </c>
      <c r="C2" s="1">
        <v>171.09</v>
      </c>
      <c r="D2" s="1">
        <v>125.86</v>
      </c>
      <c r="E2" s="1">
        <v>146.06</v>
      </c>
      <c r="F2" s="1">
        <v>145.4</v>
      </c>
      <c r="G2" s="1">
        <v>173.09</v>
      </c>
      <c r="H2" s="1">
        <v>135.99</v>
      </c>
      <c r="I2" s="1">
        <v>159.1</v>
      </c>
      <c r="J2" s="1">
        <v>144.35</v>
      </c>
      <c r="K2" s="1">
        <v>98.55</v>
      </c>
      <c r="L2" s="1">
        <v>177.96</v>
      </c>
      <c r="M2" s="1">
        <v>274.75</v>
      </c>
      <c r="N2" s="1">
        <v>211.1</v>
      </c>
      <c r="O2" s="1">
        <v>116.91</v>
      </c>
      <c r="P2" s="1">
        <v>155.25</v>
      </c>
      <c r="Q2" s="1">
        <v>95.38</v>
      </c>
      <c r="R2" s="1">
        <v>118.55</v>
      </c>
      <c r="S2" s="1">
        <v>116.97</v>
      </c>
      <c r="T2" s="1">
        <v>122.28</v>
      </c>
      <c r="U2" s="1">
        <v>159.75</v>
      </c>
    </row>
    <row r="3" spans="1:21" x14ac:dyDescent="0.3">
      <c r="A3" s="6" t="s">
        <v>340</v>
      </c>
      <c r="B3" s="1">
        <v>35.32</v>
      </c>
      <c r="C3" s="1">
        <v>51.54</v>
      </c>
      <c r="D3" s="1">
        <v>28.66</v>
      </c>
      <c r="E3" s="1">
        <v>33.74</v>
      </c>
      <c r="F3" s="1">
        <v>28.02</v>
      </c>
      <c r="G3" s="1">
        <v>116.05</v>
      </c>
      <c r="H3" s="1">
        <v>100.97</v>
      </c>
      <c r="I3" s="1">
        <v>111.82</v>
      </c>
      <c r="J3" s="1">
        <v>22.32</v>
      </c>
      <c r="K3" s="1">
        <v>25.47</v>
      </c>
      <c r="L3" s="1">
        <v>51.31</v>
      </c>
      <c r="M3" s="1">
        <v>36.67</v>
      </c>
      <c r="N3" s="1">
        <v>31.06</v>
      </c>
      <c r="O3" s="1">
        <v>26.51</v>
      </c>
      <c r="P3" s="1">
        <v>31.56</v>
      </c>
      <c r="Q3" s="1">
        <v>79.069999999999993</v>
      </c>
      <c r="R3" s="1">
        <v>104.79</v>
      </c>
      <c r="S3" s="1">
        <v>89.97</v>
      </c>
      <c r="T3" s="1">
        <v>7.48</v>
      </c>
      <c r="U3" s="1">
        <v>28.54</v>
      </c>
    </row>
    <row r="4" spans="1:21" x14ac:dyDescent="0.3">
      <c r="A4" s="6" t="s">
        <v>341</v>
      </c>
      <c r="B4" s="1">
        <v>179.24</v>
      </c>
      <c r="C4" s="1">
        <v>191.37</v>
      </c>
      <c r="D4" s="1">
        <v>18.47</v>
      </c>
      <c r="E4" s="1">
        <v>18.23</v>
      </c>
      <c r="F4" s="1">
        <v>21.05</v>
      </c>
      <c r="G4" s="1">
        <v>430.85</v>
      </c>
      <c r="H4" s="1">
        <v>393</v>
      </c>
      <c r="I4" s="1">
        <v>356.13</v>
      </c>
      <c r="J4" s="1">
        <v>56.58</v>
      </c>
      <c r="K4" s="1">
        <v>39.99</v>
      </c>
      <c r="L4" s="1">
        <v>164.7</v>
      </c>
      <c r="M4" s="1">
        <v>205.8</v>
      </c>
      <c r="N4" s="1">
        <v>136.43</v>
      </c>
      <c r="O4" s="1">
        <v>33.92</v>
      </c>
      <c r="P4" s="1">
        <v>30.9</v>
      </c>
      <c r="Q4" s="1">
        <v>278.61</v>
      </c>
      <c r="R4" s="1">
        <v>364.2</v>
      </c>
      <c r="S4" s="1">
        <v>284.85000000000002</v>
      </c>
      <c r="T4" s="1">
        <v>25.26</v>
      </c>
      <c r="U4" s="1">
        <v>24.83</v>
      </c>
    </row>
    <row r="5" spans="1:21" x14ac:dyDescent="0.3">
      <c r="A5" s="6" t="s">
        <v>342</v>
      </c>
      <c r="B5" s="1">
        <v>-22.99</v>
      </c>
      <c r="C5" s="1">
        <v>7.5</v>
      </c>
      <c r="D5" s="1">
        <v>20.73</v>
      </c>
      <c r="E5" s="1">
        <v>22.47</v>
      </c>
      <c r="F5" s="1">
        <v>23.26</v>
      </c>
      <c r="G5" s="1">
        <v>97.07</v>
      </c>
      <c r="H5" s="1">
        <v>20.78</v>
      </c>
      <c r="I5" s="1">
        <v>29.5</v>
      </c>
      <c r="J5" s="1">
        <v>14.12</v>
      </c>
      <c r="K5" s="1">
        <v>15.28</v>
      </c>
      <c r="L5" s="1">
        <v>10.39</v>
      </c>
      <c r="M5" s="1">
        <v>-6.36</v>
      </c>
      <c r="N5" s="1">
        <v>-4.67</v>
      </c>
      <c r="O5" s="1">
        <v>14.93</v>
      </c>
      <c r="P5" s="1">
        <v>18.399999999999999</v>
      </c>
      <c r="Q5" s="1">
        <v>19.62</v>
      </c>
      <c r="R5" s="1">
        <v>26.65</v>
      </c>
      <c r="S5" s="1">
        <v>6.19</v>
      </c>
      <c r="T5" s="1">
        <v>7.03</v>
      </c>
      <c r="U5" s="1">
        <v>10.34</v>
      </c>
    </row>
    <row r="6" spans="1:21" x14ac:dyDescent="0.3">
      <c r="A6" s="6" t="s">
        <v>343</v>
      </c>
      <c r="B6" s="1">
        <v>58.31</v>
      </c>
      <c r="C6" s="1">
        <v>44.04</v>
      </c>
      <c r="D6" s="1">
        <v>7.93</v>
      </c>
      <c r="E6" s="1">
        <v>11.26</v>
      </c>
      <c r="F6" s="1">
        <v>4.76</v>
      </c>
      <c r="G6" s="1">
        <v>18.989999999999998</v>
      </c>
      <c r="H6" s="1">
        <v>80.19</v>
      </c>
      <c r="I6" s="1">
        <v>82.31</v>
      </c>
      <c r="J6" s="1">
        <v>8.1999999999999993</v>
      </c>
      <c r="K6" s="1">
        <v>10.19</v>
      </c>
      <c r="L6" s="1">
        <v>40.92</v>
      </c>
      <c r="M6" s="1">
        <v>43.03</v>
      </c>
      <c r="N6" s="1">
        <v>35.729999999999997</v>
      </c>
      <c r="O6" s="1">
        <v>11.59</v>
      </c>
      <c r="P6" s="1">
        <v>13.16</v>
      </c>
      <c r="Q6" s="1">
        <v>59.45</v>
      </c>
      <c r="R6" s="1">
        <v>78.14</v>
      </c>
      <c r="S6" s="1">
        <v>83.78</v>
      </c>
      <c r="T6" s="1">
        <v>0.45</v>
      </c>
      <c r="U6" s="1">
        <v>18.2</v>
      </c>
    </row>
    <row r="7" spans="1:21" x14ac:dyDescent="0.3">
      <c r="A7" s="6" t="s">
        <v>344</v>
      </c>
      <c r="B7" s="1">
        <v>143.91999999999999</v>
      </c>
      <c r="C7" s="1">
        <v>139.83000000000001</v>
      </c>
      <c r="D7" s="1">
        <v>-10.18</v>
      </c>
      <c r="E7" s="1">
        <v>-15.5</v>
      </c>
      <c r="F7" s="1">
        <v>-6.97</v>
      </c>
      <c r="G7" s="1">
        <v>314.79000000000002</v>
      </c>
      <c r="H7" s="1">
        <v>292.02999999999997</v>
      </c>
      <c r="I7" s="1">
        <v>244.31</v>
      </c>
      <c r="J7" s="1">
        <v>34.26</v>
      </c>
      <c r="K7" s="1">
        <v>14.52</v>
      </c>
      <c r="L7" s="1">
        <v>113.39</v>
      </c>
      <c r="M7" s="1">
        <v>169.14</v>
      </c>
      <c r="N7" s="1">
        <v>105.37</v>
      </c>
      <c r="O7" s="1">
        <v>7.41</v>
      </c>
      <c r="P7" s="1">
        <v>-0.66</v>
      </c>
      <c r="Q7" s="1">
        <v>199.54</v>
      </c>
      <c r="R7" s="1">
        <v>259.41000000000003</v>
      </c>
      <c r="S7" s="1">
        <v>194.88</v>
      </c>
      <c r="T7" s="1">
        <v>17.78</v>
      </c>
      <c r="U7" s="1">
        <v>-3.71</v>
      </c>
    </row>
  </sheetData>
  <mergeCells count="8">
    <mergeCell ref="Q1:S1"/>
    <mergeCell ref="T1:U1"/>
    <mergeCell ref="B1:C1"/>
    <mergeCell ref="D1:F1"/>
    <mergeCell ref="G1:I1"/>
    <mergeCell ref="J1:K1"/>
    <mergeCell ref="L1:N1"/>
    <mergeCell ref="O1:P1"/>
  </mergeCells>
  <conditionalFormatting sqref="B2:U7">
    <cfRule type="duplicateValues" dxfId="20" priority="1"/>
    <cfRule type="duplicateValues" dxfId="19" priority="2"/>
    <cfRule type="duplicateValues" dxfId="18" priority="3"/>
    <cfRule type="duplicateValues" dxfId="17" priority="4"/>
    <cfRule type="duplicateValues" dxfId="16" priority="5"/>
    <cfRule type="duplicateValues" dxfId="15" priority="6"/>
    <cfRule type="duplicateValues" dxfId="14" priority="7"/>
  </conditionalFormatting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E98B3-3F43-465D-B196-A98ABFAA8422}">
  <dimension ref="A1:F12"/>
  <sheetViews>
    <sheetView workbookViewId="0">
      <selection activeCell="C30" sqref="C30"/>
    </sheetView>
  </sheetViews>
  <sheetFormatPr defaultRowHeight="14.4" x14ac:dyDescent="0.3"/>
  <cols>
    <col min="1" max="1" width="13.44140625" style="4" customWidth="1"/>
    <col min="6" max="6" width="9.21875" customWidth="1"/>
  </cols>
  <sheetData>
    <row r="1" spans="1:6" s="4" customFormat="1" x14ac:dyDescent="0.3">
      <c r="A1" s="2" t="s">
        <v>0</v>
      </c>
      <c r="B1" s="10" t="s">
        <v>392</v>
      </c>
      <c r="C1" s="10"/>
      <c r="D1" s="10"/>
      <c r="E1" s="14" t="s">
        <v>393</v>
      </c>
      <c r="F1" s="14"/>
    </row>
    <row r="2" spans="1:6" x14ac:dyDescent="0.3">
      <c r="A2" s="3">
        <v>1.310775</v>
      </c>
      <c r="B2" s="1">
        <v>80.576121000000001</v>
      </c>
      <c r="C2" s="1">
        <v>52.399464999999999</v>
      </c>
      <c r="D2" s="1">
        <v>64.576407000000003</v>
      </c>
      <c r="E2">
        <v>131.50938199999999</v>
      </c>
      <c r="F2">
        <v>128.995431</v>
      </c>
    </row>
    <row r="3" spans="1:6" x14ac:dyDescent="0.3">
      <c r="A3" s="3">
        <v>7.770473</v>
      </c>
      <c r="B3" s="1">
        <v>78.685753000000005</v>
      </c>
      <c r="C3" s="1">
        <v>49.569377000000003</v>
      </c>
      <c r="D3" s="1">
        <v>65.516614000000004</v>
      </c>
      <c r="E3">
        <v>132.777657</v>
      </c>
      <c r="F3">
        <v>125.918342</v>
      </c>
    </row>
    <row r="4" spans="1:6" x14ac:dyDescent="0.3">
      <c r="A4" s="3">
        <v>14.229792</v>
      </c>
      <c r="B4" s="1">
        <v>77.723488000000003</v>
      </c>
      <c r="C4" s="1">
        <v>50.178322000000001</v>
      </c>
      <c r="D4" s="1">
        <v>64.800701000000004</v>
      </c>
      <c r="E4">
        <v>131.45250899999999</v>
      </c>
      <c r="F4">
        <v>124.281492</v>
      </c>
    </row>
    <row r="5" spans="1:6" x14ac:dyDescent="0.3">
      <c r="A5" s="3">
        <v>20.795994</v>
      </c>
      <c r="B5" s="1">
        <v>90.708574999999996</v>
      </c>
      <c r="C5" s="1">
        <v>58.868161000000001</v>
      </c>
      <c r="D5" s="1">
        <v>77.318813000000006</v>
      </c>
      <c r="E5">
        <v>147.59792300000001</v>
      </c>
      <c r="F5">
        <v>143.87951000000001</v>
      </c>
    </row>
    <row r="6" spans="1:6" x14ac:dyDescent="0.3">
      <c r="A6" s="3">
        <v>27.254671999999999</v>
      </c>
      <c r="B6" s="1">
        <v>90.398989</v>
      </c>
      <c r="C6" s="1">
        <v>57.937173000000001</v>
      </c>
      <c r="D6" s="1">
        <v>74.265129999999999</v>
      </c>
      <c r="E6">
        <v>147.15754999999999</v>
      </c>
      <c r="F6">
        <v>144.58778599999999</v>
      </c>
    </row>
    <row r="7" spans="1:6" x14ac:dyDescent="0.3">
      <c r="A7" s="3">
        <v>33.713495999999999</v>
      </c>
      <c r="B7" s="1">
        <v>87.684368000000006</v>
      </c>
      <c r="C7" s="1">
        <v>57.275897000000001</v>
      </c>
      <c r="D7" s="1">
        <v>71.555370999999994</v>
      </c>
      <c r="E7">
        <v>144.71542600000001</v>
      </c>
      <c r="F7">
        <v>142.42858799999999</v>
      </c>
    </row>
    <row r="8" spans="1:6" x14ac:dyDescent="0.3">
      <c r="A8" s="3">
        <v>40.278762</v>
      </c>
      <c r="B8" s="1">
        <v>57.318649999999998</v>
      </c>
      <c r="C8" s="1">
        <v>35.938291999999997</v>
      </c>
      <c r="D8" s="1">
        <v>48.679394000000002</v>
      </c>
      <c r="E8">
        <v>94.767938999999998</v>
      </c>
      <c r="F8">
        <v>92.868409</v>
      </c>
    </row>
    <row r="9" spans="1:6" x14ac:dyDescent="0.3">
      <c r="A9" s="3">
        <v>46.743943999999999</v>
      </c>
      <c r="B9" s="1">
        <v>48.884903999999999</v>
      </c>
      <c r="C9" s="1">
        <v>29.757937999999999</v>
      </c>
      <c r="D9" s="1">
        <v>38.566836000000002</v>
      </c>
      <c r="E9">
        <v>78.321971000000005</v>
      </c>
      <c r="F9">
        <v>79.574931000000007</v>
      </c>
    </row>
    <row r="10" spans="1:6" x14ac:dyDescent="0.3">
      <c r="A10" s="3">
        <v>53.204768999999999</v>
      </c>
      <c r="B10" s="1">
        <v>44.649571999999999</v>
      </c>
      <c r="C10" s="1">
        <v>27.320969999999999</v>
      </c>
      <c r="D10" s="1">
        <v>33.30986</v>
      </c>
      <c r="E10">
        <v>68.747637999999995</v>
      </c>
      <c r="F10">
        <v>69.723263000000003</v>
      </c>
    </row>
    <row r="11" spans="1:6" x14ac:dyDescent="0.3">
      <c r="A11" s="3">
        <v>59.647666999999998</v>
      </c>
      <c r="B11" s="1">
        <v>42.392386999999999</v>
      </c>
      <c r="C11" s="1">
        <v>24.695844000000001</v>
      </c>
      <c r="D11" s="1">
        <v>31.670399</v>
      </c>
      <c r="E11">
        <v>64.503608</v>
      </c>
      <c r="F11">
        <v>66.211708999999999</v>
      </c>
    </row>
    <row r="12" spans="1:6" x14ac:dyDescent="0.3">
      <c r="A12" s="3">
        <v>66.101578000000003</v>
      </c>
      <c r="B12" s="1">
        <v>40.571649999999998</v>
      </c>
      <c r="C12" s="1">
        <v>23.591909000000001</v>
      </c>
      <c r="D12" s="1">
        <v>30.515301999999998</v>
      </c>
      <c r="E12">
        <v>59.289400999999998</v>
      </c>
      <c r="F12">
        <v>63.632348</v>
      </c>
    </row>
  </sheetData>
  <mergeCells count="2">
    <mergeCell ref="B1:D1"/>
    <mergeCell ref="E1:F1"/>
  </mergeCells>
  <conditionalFormatting sqref="A1:F12">
    <cfRule type="duplicateValues" dxfId="13" priority="1"/>
    <cfRule type="duplicateValues" dxfId="12" priority="2"/>
    <cfRule type="duplicateValues" dxfId="11" priority="3"/>
    <cfRule type="duplicateValues" dxfId="10" priority="4"/>
    <cfRule type="duplicateValues" dxfId="9" priority="5"/>
    <cfRule type="duplicateValues" dxfId="8" priority="7"/>
  </conditionalFormatting>
  <conditionalFormatting sqref="E11:F12 F2:F9">
    <cfRule type="duplicateValues" dxfId="7" priority="6"/>
  </conditionalFormatting>
  <pageMargins left="0.7" right="0.7" top="0.75" bottom="0.75" header="0.3" footer="0.3"/>
  <pageSetup paperSize="151" orientation="portrait" horizontalDpi="300" verticalDpi="300"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EC9B1-FB8E-4342-8BB3-9B26A52C5259}">
  <dimension ref="A1:G7"/>
  <sheetViews>
    <sheetView workbookViewId="0">
      <selection activeCell="B28" sqref="B28"/>
    </sheetView>
  </sheetViews>
  <sheetFormatPr defaultRowHeight="14.4" x14ac:dyDescent="0.3"/>
  <cols>
    <col min="1" max="1" width="38.21875" customWidth="1"/>
  </cols>
  <sheetData>
    <row r="1" spans="1:7" x14ac:dyDescent="0.3">
      <c r="B1" s="11" t="s">
        <v>60</v>
      </c>
      <c r="C1" s="11"/>
      <c r="D1" s="11"/>
      <c r="E1" s="11" t="s">
        <v>59</v>
      </c>
      <c r="F1" s="11"/>
      <c r="G1" s="11"/>
    </row>
    <row r="2" spans="1:7" x14ac:dyDescent="0.3">
      <c r="A2" s="6" t="s">
        <v>339</v>
      </c>
      <c r="B2" s="5">
        <v>109.08</v>
      </c>
      <c r="C2" s="5">
        <v>114.02</v>
      </c>
      <c r="D2" s="5">
        <v>92.79</v>
      </c>
      <c r="E2" s="5">
        <v>105.73</v>
      </c>
      <c r="F2" s="5">
        <v>103.05</v>
      </c>
      <c r="G2" s="5">
        <v>87.72</v>
      </c>
    </row>
    <row r="3" spans="1:7" x14ac:dyDescent="0.3">
      <c r="A3" s="6" t="s">
        <v>340</v>
      </c>
      <c r="B3" s="5">
        <v>93.56</v>
      </c>
      <c r="C3" s="5">
        <v>86.61</v>
      </c>
      <c r="D3" s="5">
        <v>70.33</v>
      </c>
      <c r="E3" s="5">
        <v>151.02000000000001</v>
      </c>
      <c r="F3" s="5">
        <v>121.68</v>
      </c>
      <c r="G3" s="5">
        <v>123.76</v>
      </c>
    </row>
    <row r="4" spans="1:7" x14ac:dyDescent="0.3">
      <c r="A4" s="6" t="s">
        <v>341</v>
      </c>
      <c r="B4" s="5">
        <v>165.19</v>
      </c>
      <c r="C4" s="5">
        <v>164.29</v>
      </c>
      <c r="D4" s="5">
        <v>123.78</v>
      </c>
      <c r="E4" s="5">
        <v>343.29</v>
      </c>
      <c r="F4" s="5">
        <v>298.27</v>
      </c>
      <c r="G4" s="5">
        <v>268.61</v>
      </c>
    </row>
    <row r="5" spans="1:7" x14ac:dyDescent="0.3">
      <c r="A5" s="6" t="s">
        <v>342</v>
      </c>
      <c r="B5" s="5">
        <v>26.38</v>
      </c>
      <c r="C5" s="5">
        <v>23.66</v>
      </c>
      <c r="D5" s="5">
        <v>18.23</v>
      </c>
      <c r="E5" s="5">
        <v>32.92</v>
      </c>
      <c r="F5" s="5">
        <v>23.8</v>
      </c>
      <c r="G5" s="5">
        <v>26.97</v>
      </c>
    </row>
    <row r="6" spans="1:7" x14ac:dyDescent="0.3">
      <c r="A6" s="6" t="s">
        <v>343</v>
      </c>
      <c r="B6" s="5">
        <v>67.180000000000007</v>
      </c>
      <c r="C6" s="5">
        <v>62.96</v>
      </c>
      <c r="D6" s="5">
        <v>52.1</v>
      </c>
      <c r="E6" s="5">
        <v>118.11</v>
      </c>
      <c r="F6" s="5">
        <v>97.88</v>
      </c>
      <c r="G6" s="5">
        <v>96.78</v>
      </c>
    </row>
    <row r="7" spans="1:7" x14ac:dyDescent="0.3">
      <c r="A7" s="6" t="s">
        <v>344</v>
      </c>
      <c r="B7" s="5">
        <v>71.63</v>
      </c>
      <c r="C7" s="5">
        <v>77.680000000000007</v>
      </c>
      <c r="D7" s="5">
        <v>53.44</v>
      </c>
      <c r="E7" s="5">
        <v>192.27</v>
      </c>
      <c r="F7" s="5">
        <v>176.59</v>
      </c>
      <c r="G7" s="5">
        <v>144.8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C0AEF-E73D-47B9-827C-9972841FA184}">
  <dimension ref="A1:M7"/>
  <sheetViews>
    <sheetView workbookViewId="0">
      <selection activeCell="B30" sqref="B30"/>
    </sheetView>
  </sheetViews>
  <sheetFormatPr defaultRowHeight="14.4" x14ac:dyDescent="0.3"/>
  <cols>
    <col min="1" max="1" width="38.21875" customWidth="1"/>
  </cols>
  <sheetData>
    <row r="1" spans="1:13" x14ac:dyDescent="0.3">
      <c r="B1" s="11" t="s">
        <v>15</v>
      </c>
      <c r="C1" s="11"/>
      <c r="D1" s="11"/>
      <c r="E1" s="11" t="s">
        <v>290</v>
      </c>
      <c r="F1" s="11"/>
      <c r="G1" s="11"/>
      <c r="H1" s="11" t="s">
        <v>14</v>
      </c>
      <c r="I1" s="11"/>
      <c r="J1" s="11"/>
      <c r="K1" s="11" t="s">
        <v>289</v>
      </c>
      <c r="L1" s="11"/>
      <c r="M1" s="11"/>
    </row>
    <row r="2" spans="1:13" x14ac:dyDescent="0.3">
      <c r="A2" s="6" t="s">
        <v>339</v>
      </c>
      <c r="B2" s="5">
        <v>18.96</v>
      </c>
      <c r="C2" s="5">
        <v>18.170000000000002</v>
      </c>
      <c r="D2" s="5">
        <v>28.33</v>
      </c>
      <c r="E2" s="5">
        <v>26.86</v>
      </c>
      <c r="F2" s="5">
        <v>33.81</v>
      </c>
      <c r="G2" s="5">
        <v>35.92</v>
      </c>
      <c r="H2" s="5">
        <v>30.75</v>
      </c>
      <c r="I2" s="5">
        <v>44.04</v>
      </c>
      <c r="J2" s="5">
        <v>48.53</v>
      </c>
      <c r="K2" s="5">
        <v>87</v>
      </c>
      <c r="L2" s="5">
        <v>58.02</v>
      </c>
      <c r="M2" s="5">
        <v>39.32</v>
      </c>
    </row>
    <row r="3" spans="1:13" x14ac:dyDescent="0.3">
      <c r="A3" s="6" t="s">
        <v>340</v>
      </c>
      <c r="B3" s="5">
        <v>62.68</v>
      </c>
      <c r="C3" s="5">
        <v>40.450000000000003</v>
      </c>
      <c r="D3" s="5">
        <v>83.13</v>
      </c>
      <c r="E3" s="5">
        <v>67.819999999999993</v>
      </c>
      <c r="F3" s="5">
        <v>68.430000000000007</v>
      </c>
      <c r="G3" s="5">
        <v>132.77000000000001</v>
      </c>
      <c r="H3" s="5">
        <v>59.68</v>
      </c>
      <c r="I3" s="5">
        <v>97.1</v>
      </c>
      <c r="J3" s="5">
        <v>88.44</v>
      </c>
      <c r="K3" s="5">
        <v>245.63</v>
      </c>
      <c r="L3" s="5">
        <v>230.19</v>
      </c>
      <c r="M3" s="5">
        <v>296.37</v>
      </c>
    </row>
    <row r="4" spans="1:13" x14ac:dyDescent="0.3">
      <c r="A4" s="6" t="s">
        <v>341</v>
      </c>
      <c r="B4" s="5">
        <v>167.31</v>
      </c>
      <c r="C4" s="5">
        <v>141.99</v>
      </c>
      <c r="D4" s="5">
        <v>261.93</v>
      </c>
      <c r="E4" s="5">
        <v>185.66</v>
      </c>
      <c r="F4" s="5">
        <v>172.67</v>
      </c>
      <c r="G4" s="5">
        <v>317.79000000000002</v>
      </c>
      <c r="H4" s="5">
        <v>174.16</v>
      </c>
      <c r="I4" s="5">
        <v>287.05</v>
      </c>
      <c r="J4" s="5">
        <v>296.08999999999997</v>
      </c>
      <c r="K4" s="5">
        <v>526.51</v>
      </c>
      <c r="L4" s="5">
        <v>710.64</v>
      </c>
      <c r="M4" s="1" t="s">
        <v>388</v>
      </c>
    </row>
    <row r="5" spans="1:13" x14ac:dyDescent="0.3">
      <c r="A5" s="6" t="s">
        <v>342</v>
      </c>
      <c r="B5" s="5">
        <v>8.99</v>
      </c>
      <c r="C5" s="5">
        <v>6.78</v>
      </c>
      <c r="D5" s="5">
        <v>12.57</v>
      </c>
      <c r="E5" s="5">
        <v>10.62</v>
      </c>
      <c r="F5" s="5">
        <v>11.1</v>
      </c>
      <c r="G5" s="5">
        <v>37.43</v>
      </c>
      <c r="H5" s="5">
        <v>9.1999999999999993</v>
      </c>
      <c r="I5" s="5">
        <v>15.61</v>
      </c>
      <c r="J5" s="5">
        <v>13.36</v>
      </c>
      <c r="K5" s="5">
        <v>49.63</v>
      </c>
      <c r="L5" s="5">
        <v>44.65</v>
      </c>
      <c r="M5" s="5">
        <v>26.97</v>
      </c>
    </row>
    <row r="6" spans="1:13" x14ac:dyDescent="0.3">
      <c r="A6" s="6" t="s">
        <v>343</v>
      </c>
      <c r="B6" s="5">
        <v>53.68</v>
      </c>
      <c r="C6" s="5">
        <v>33.68</v>
      </c>
      <c r="D6" s="5">
        <v>70.56</v>
      </c>
      <c r="E6" s="5">
        <v>57.2</v>
      </c>
      <c r="F6" s="5">
        <v>57.34</v>
      </c>
      <c r="G6" s="5">
        <v>95.33</v>
      </c>
      <c r="H6" s="5">
        <v>50.48</v>
      </c>
      <c r="I6" s="5">
        <v>81.489999999999995</v>
      </c>
      <c r="J6" s="5">
        <v>75.069999999999993</v>
      </c>
      <c r="K6" s="5">
        <v>196</v>
      </c>
      <c r="L6" s="5">
        <v>185.54</v>
      </c>
      <c r="M6" s="5">
        <v>269.39999999999998</v>
      </c>
    </row>
    <row r="7" spans="1:13" x14ac:dyDescent="0.3">
      <c r="A7" s="6" t="s">
        <v>344</v>
      </c>
      <c r="B7" s="5">
        <v>104.63</v>
      </c>
      <c r="C7" s="5">
        <v>101.53</v>
      </c>
      <c r="D7" s="5">
        <v>178.8</v>
      </c>
      <c r="E7" s="5">
        <v>117.84</v>
      </c>
      <c r="F7" s="5">
        <v>104.23</v>
      </c>
      <c r="G7" s="5">
        <v>185.03</v>
      </c>
      <c r="H7" s="5">
        <v>114.48</v>
      </c>
      <c r="I7" s="5">
        <v>189.95</v>
      </c>
      <c r="J7" s="5">
        <v>207.66</v>
      </c>
      <c r="K7" s="5">
        <v>280.87</v>
      </c>
      <c r="L7" s="5">
        <v>480.45</v>
      </c>
      <c r="M7" s="1" t="s">
        <v>388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1B6FA-9AE9-41D7-B4D7-AE7B8612A3BF}">
  <dimension ref="A1:M7"/>
  <sheetViews>
    <sheetView workbookViewId="0">
      <selection activeCell="B2" sqref="B2:G7"/>
    </sheetView>
  </sheetViews>
  <sheetFormatPr defaultRowHeight="14.4" x14ac:dyDescent="0.3"/>
  <cols>
    <col min="1" max="1" width="38.21875" customWidth="1"/>
  </cols>
  <sheetData>
    <row r="1" spans="1:13" x14ac:dyDescent="0.3">
      <c r="B1" s="11" t="s">
        <v>14</v>
      </c>
      <c r="C1" s="11"/>
      <c r="D1" s="11"/>
      <c r="E1" s="11" t="s">
        <v>355</v>
      </c>
      <c r="F1" s="11"/>
      <c r="G1" s="11"/>
      <c r="H1" s="11"/>
      <c r="I1" s="11"/>
      <c r="J1" s="11"/>
      <c r="K1" s="11"/>
      <c r="L1" s="11"/>
      <c r="M1" s="11"/>
    </row>
    <row r="2" spans="1:13" x14ac:dyDescent="0.3">
      <c r="A2" s="6" t="s">
        <v>339</v>
      </c>
      <c r="B2" s="1">
        <v>148.72</v>
      </c>
      <c r="C2" s="1">
        <v>152.26</v>
      </c>
      <c r="D2" s="1">
        <v>154.97999999999999</v>
      </c>
      <c r="E2" s="1">
        <v>103.54</v>
      </c>
      <c r="F2" s="1">
        <v>103.7</v>
      </c>
      <c r="G2" s="1">
        <v>119.74</v>
      </c>
      <c r="H2" s="5"/>
      <c r="I2" s="5"/>
      <c r="J2" s="5"/>
      <c r="K2" s="5"/>
      <c r="L2" s="5"/>
      <c r="M2" s="5"/>
    </row>
    <row r="3" spans="1:13" x14ac:dyDescent="0.3">
      <c r="A3" s="6" t="s">
        <v>340</v>
      </c>
      <c r="B3" s="1">
        <v>79.33</v>
      </c>
      <c r="C3" s="1">
        <v>80.14</v>
      </c>
      <c r="D3" s="1">
        <v>95.15</v>
      </c>
      <c r="E3" s="1">
        <v>69.489999999999995</v>
      </c>
      <c r="F3" s="1">
        <v>77.7</v>
      </c>
      <c r="G3" s="1">
        <v>70.37</v>
      </c>
      <c r="H3" s="5"/>
      <c r="I3" s="5"/>
      <c r="J3" s="5"/>
      <c r="K3" s="5"/>
      <c r="L3" s="5"/>
      <c r="M3" s="5"/>
    </row>
    <row r="4" spans="1:13" x14ac:dyDescent="0.3">
      <c r="A4" s="6" t="s">
        <v>341</v>
      </c>
      <c r="B4" s="1">
        <v>195.73</v>
      </c>
      <c r="C4" s="1">
        <v>194.78</v>
      </c>
      <c r="D4" s="1">
        <v>224.06</v>
      </c>
      <c r="E4" s="1">
        <v>99.17</v>
      </c>
      <c r="F4" s="1">
        <v>116.29</v>
      </c>
      <c r="G4" s="1">
        <v>106.69</v>
      </c>
      <c r="H4" s="5"/>
      <c r="I4" s="5"/>
      <c r="J4" s="5"/>
      <c r="K4" s="5"/>
      <c r="L4" s="5"/>
      <c r="M4" s="5"/>
    </row>
    <row r="5" spans="1:13" x14ac:dyDescent="0.3">
      <c r="A5" s="6" t="s">
        <v>342</v>
      </c>
      <c r="B5" s="1">
        <v>23.88</v>
      </c>
      <c r="C5" s="1">
        <v>27.93</v>
      </c>
      <c r="D5" s="1">
        <v>29.95</v>
      </c>
      <c r="E5" s="1">
        <v>27.52</v>
      </c>
      <c r="F5" s="1">
        <v>35.54</v>
      </c>
      <c r="G5" s="1">
        <v>27.95</v>
      </c>
      <c r="H5" s="5"/>
      <c r="I5" s="5"/>
      <c r="J5" s="5"/>
      <c r="K5" s="5"/>
      <c r="L5" s="5"/>
      <c r="M5" s="5"/>
    </row>
    <row r="6" spans="1:13" x14ac:dyDescent="0.3">
      <c r="A6" s="6" t="s">
        <v>343</v>
      </c>
      <c r="B6" s="1">
        <v>55.45</v>
      </c>
      <c r="C6" s="1">
        <v>52.2</v>
      </c>
      <c r="D6" s="1">
        <v>65.2</v>
      </c>
      <c r="E6" s="1">
        <v>41.96</v>
      </c>
      <c r="F6" s="1">
        <v>42.15</v>
      </c>
      <c r="G6" s="1">
        <v>42.42</v>
      </c>
      <c r="H6" s="5"/>
      <c r="I6" s="5"/>
      <c r="J6" s="5"/>
      <c r="K6" s="5"/>
      <c r="L6" s="5"/>
      <c r="M6" s="5"/>
    </row>
    <row r="7" spans="1:13" x14ac:dyDescent="0.3">
      <c r="A7" s="6" t="s">
        <v>344</v>
      </c>
      <c r="B7" s="1">
        <v>116.4</v>
      </c>
      <c r="C7" s="1">
        <v>114.65</v>
      </c>
      <c r="D7" s="1">
        <v>128.91</v>
      </c>
      <c r="E7" s="1">
        <v>29.68</v>
      </c>
      <c r="F7" s="1">
        <v>38.590000000000003</v>
      </c>
      <c r="G7" s="1">
        <v>36.32</v>
      </c>
      <c r="H7" s="5"/>
      <c r="I7" s="5"/>
      <c r="J7" s="5"/>
      <c r="K7" s="5"/>
      <c r="L7" s="5"/>
      <c r="M7" s="5"/>
    </row>
  </sheetData>
  <mergeCells count="4">
    <mergeCell ref="B1:D1"/>
    <mergeCell ref="E1:G1"/>
    <mergeCell ref="H1:J1"/>
    <mergeCell ref="K1:M1"/>
  </mergeCells>
  <conditionalFormatting sqref="B2:G7">
    <cfRule type="duplicateValues" dxfId="6" priority="1"/>
    <cfRule type="duplicateValues" dxfId="5" priority="2"/>
    <cfRule type="duplicateValues" dxfId="4" priority="3"/>
    <cfRule type="duplicateValues" dxfId="3" priority="4"/>
    <cfRule type="duplicateValues" dxfId="2" priority="5"/>
    <cfRule type="duplicateValues" dxfId="1" priority="6"/>
    <cfRule type="duplicateValues" dxfId="0" priority="7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5BFF4-6975-4D40-BF21-93280D73B773}">
  <dimension ref="A1:T12"/>
  <sheetViews>
    <sheetView workbookViewId="0">
      <selection activeCell="D27" sqref="D27"/>
    </sheetView>
  </sheetViews>
  <sheetFormatPr defaultRowHeight="14.4" x14ac:dyDescent="0.3"/>
  <cols>
    <col min="1" max="1" width="18.5546875" customWidth="1"/>
    <col min="7" max="7" width="10.5546875" customWidth="1"/>
    <col min="10" max="10" width="10.5546875" customWidth="1"/>
  </cols>
  <sheetData>
    <row r="1" spans="1:20" s="4" customFormat="1" x14ac:dyDescent="0.3">
      <c r="A1" s="2" t="s">
        <v>0</v>
      </c>
      <c r="B1" s="10" t="s">
        <v>10</v>
      </c>
      <c r="C1" s="10"/>
      <c r="D1" s="10"/>
      <c r="E1" s="10" t="s">
        <v>11</v>
      </c>
      <c r="F1" s="10"/>
      <c r="G1" s="10"/>
      <c r="H1" s="10" t="s">
        <v>12</v>
      </c>
      <c r="I1" s="10"/>
      <c r="J1" s="10"/>
      <c r="K1" s="10" t="s">
        <v>13</v>
      </c>
      <c r="L1" s="10"/>
      <c r="M1" s="10"/>
      <c r="R1" s="10"/>
      <c r="S1" s="10"/>
      <c r="T1" s="10"/>
    </row>
    <row r="2" spans="1:20" x14ac:dyDescent="0.3">
      <c r="A2" s="1">
        <v>1.3110200000000001</v>
      </c>
      <c r="B2" s="1">
        <v>33.824979999999996</v>
      </c>
      <c r="C2" s="1">
        <v>41.261853000000002</v>
      </c>
      <c r="D2" s="1">
        <v>33.914681000000002</v>
      </c>
      <c r="E2" s="1">
        <v>62.833050999999998</v>
      </c>
      <c r="F2" s="1">
        <v>59.132427999999997</v>
      </c>
      <c r="G2" s="1">
        <v>66.042188999999993</v>
      </c>
      <c r="H2" t="s">
        <v>388</v>
      </c>
      <c r="I2" s="1">
        <v>78.087929000000003</v>
      </c>
      <c r="J2" s="1">
        <v>105.829612</v>
      </c>
      <c r="K2" s="1">
        <v>78.926651000000007</v>
      </c>
      <c r="L2" s="1">
        <v>94.282878999999994</v>
      </c>
      <c r="M2" t="s">
        <v>388</v>
      </c>
      <c r="Q2" s="1"/>
      <c r="R2" s="1"/>
    </row>
    <row r="3" spans="1:20" x14ac:dyDescent="0.3">
      <c r="A3" s="1">
        <v>7.7861029999999998</v>
      </c>
      <c r="B3" s="1">
        <v>33.728616000000002</v>
      </c>
      <c r="C3" s="1">
        <v>41.666310000000003</v>
      </c>
      <c r="D3" s="1">
        <v>34.746262000000002</v>
      </c>
      <c r="E3" s="1">
        <v>62.023418999999997</v>
      </c>
      <c r="F3" s="1">
        <v>60.925882999999999</v>
      </c>
      <c r="G3" s="1">
        <v>67.240784000000005</v>
      </c>
      <c r="H3" t="s">
        <v>388</v>
      </c>
      <c r="I3" s="1">
        <v>72.450056000000004</v>
      </c>
      <c r="J3" s="1">
        <v>102.57449</v>
      </c>
      <c r="K3" s="1">
        <v>76.954385000000002</v>
      </c>
      <c r="L3" s="1">
        <v>93.536931999999993</v>
      </c>
      <c r="M3" t="s">
        <v>388</v>
      </c>
      <c r="Q3" s="1"/>
      <c r="R3" s="1"/>
    </row>
    <row r="4" spans="1:20" x14ac:dyDescent="0.3">
      <c r="A4" s="1">
        <v>14.2601</v>
      </c>
      <c r="B4" s="1">
        <v>33.984614999999998</v>
      </c>
      <c r="C4" s="1">
        <v>41.222499999999997</v>
      </c>
      <c r="D4" s="1">
        <v>35.162345000000002</v>
      </c>
      <c r="E4" s="1">
        <v>62.678655999999997</v>
      </c>
      <c r="F4" s="1">
        <v>61.099665999999999</v>
      </c>
      <c r="G4" s="1">
        <v>69.327399</v>
      </c>
      <c r="H4" t="s">
        <v>388</v>
      </c>
      <c r="I4" s="1">
        <v>71.36224</v>
      </c>
      <c r="J4" s="1">
        <v>103.47802</v>
      </c>
      <c r="K4" s="1">
        <v>80.000649999999993</v>
      </c>
      <c r="L4" s="1">
        <v>93.175549000000004</v>
      </c>
      <c r="M4" t="s">
        <v>388</v>
      </c>
      <c r="Q4" s="1"/>
      <c r="R4" s="1"/>
    </row>
    <row r="5" spans="1:20" x14ac:dyDescent="0.3">
      <c r="A5" s="1">
        <v>20.841403</v>
      </c>
      <c r="B5" s="1">
        <v>36.128129000000001</v>
      </c>
      <c r="C5" s="1">
        <v>44.877471999999997</v>
      </c>
      <c r="D5" s="1">
        <v>39.359060999999997</v>
      </c>
      <c r="E5" s="1">
        <v>71.417607000000004</v>
      </c>
      <c r="F5" s="1">
        <v>62.282465000000002</v>
      </c>
      <c r="G5" s="1">
        <v>75.774666999999994</v>
      </c>
      <c r="H5" t="s">
        <v>388</v>
      </c>
      <c r="I5" s="1">
        <v>74.985720999999998</v>
      </c>
      <c r="J5" s="1">
        <v>104.004531</v>
      </c>
      <c r="K5" s="1">
        <v>82.586442000000005</v>
      </c>
      <c r="L5" s="1">
        <v>95.727727000000002</v>
      </c>
      <c r="M5" t="s">
        <v>388</v>
      </c>
      <c r="Q5" s="1"/>
      <c r="R5" s="1"/>
    </row>
    <row r="6" spans="1:20" x14ac:dyDescent="0.3">
      <c r="A6" s="1">
        <v>27.316832999999999</v>
      </c>
      <c r="B6" s="1">
        <v>37.618704999999999</v>
      </c>
      <c r="C6" s="1">
        <v>46.788573</v>
      </c>
      <c r="D6" s="1">
        <v>41.649400999999997</v>
      </c>
      <c r="E6" s="1">
        <v>76.873052000000001</v>
      </c>
      <c r="F6" s="1">
        <v>63.716906999999999</v>
      </c>
      <c r="G6" s="1">
        <v>78.867328000000001</v>
      </c>
      <c r="H6" t="s">
        <v>388</v>
      </c>
      <c r="I6" s="1">
        <v>80.830729000000005</v>
      </c>
      <c r="J6" s="1">
        <v>106.661411</v>
      </c>
      <c r="K6" s="1">
        <v>85.665178999999995</v>
      </c>
      <c r="L6" s="1">
        <v>98.885720000000006</v>
      </c>
      <c r="M6" t="s">
        <v>388</v>
      </c>
      <c r="Q6" s="1"/>
      <c r="R6" s="1"/>
    </row>
    <row r="7" spans="1:20" x14ac:dyDescent="0.3">
      <c r="A7" s="1">
        <v>33.789571000000002</v>
      </c>
      <c r="B7" s="1">
        <v>38.313031000000002</v>
      </c>
      <c r="C7" s="1">
        <v>48.064753000000003</v>
      </c>
      <c r="D7" s="1">
        <v>42.610033999999999</v>
      </c>
      <c r="E7" s="1">
        <v>78.513767999999999</v>
      </c>
      <c r="F7" s="1">
        <v>64.530165999999994</v>
      </c>
      <c r="G7" s="1">
        <v>80.650141000000005</v>
      </c>
      <c r="H7" t="s">
        <v>388</v>
      </c>
      <c r="I7" s="1">
        <v>79.908252000000005</v>
      </c>
      <c r="J7" s="1">
        <v>108.919179</v>
      </c>
      <c r="K7" s="1">
        <v>84.038531000000006</v>
      </c>
      <c r="L7" s="1">
        <v>101.147543</v>
      </c>
      <c r="M7" t="s">
        <v>388</v>
      </c>
      <c r="Q7" s="1"/>
      <c r="R7" s="1"/>
    </row>
    <row r="8" spans="1:20" x14ac:dyDescent="0.3">
      <c r="A8" s="1">
        <v>40.369025999999998</v>
      </c>
      <c r="B8" s="1">
        <v>23.330701999999999</v>
      </c>
      <c r="C8" s="1">
        <v>22.181087000000002</v>
      </c>
      <c r="D8" s="1">
        <v>15.409326999999999</v>
      </c>
      <c r="E8" s="1">
        <v>24.949449000000001</v>
      </c>
      <c r="F8" s="1">
        <v>38.215899999999998</v>
      </c>
      <c r="G8" s="1">
        <v>33.036942000000003</v>
      </c>
      <c r="H8" s="1">
        <v>57.931702999999999</v>
      </c>
      <c r="I8" s="1">
        <v>53.957518</v>
      </c>
      <c r="J8" s="1">
        <v>67.578412999999998</v>
      </c>
      <c r="K8" s="1">
        <v>58.864373999999998</v>
      </c>
      <c r="L8" s="1">
        <v>66.541179999999997</v>
      </c>
      <c r="M8" s="1">
        <v>87.555554000000001</v>
      </c>
      <c r="Q8" s="1"/>
      <c r="R8" s="1"/>
    </row>
    <row r="9" spans="1:20" x14ac:dyDescent="0.3">
      <c r="A9" s="1">
        <v>46.85013</v>
      </c>
      <c r="B9" s="1">
        <v>22.430896000000001</v>
      </c>
      <c r="C9" s="1">
        <v>20.265609000000001</v>
      </c>
      <c r="D9" s="1">
        <v>13.765624000000001</v>
      </c>
      <c r="E9" s="1">
        <v>22.043240000000001</v>
      </c>
      <c r="F9" s="1">
        <v>35.222987000000003</v>
      </c>
      <c r="G9" s="1">
        <v>28.306156999999999</v>
      </c>
      <c r="H9" s="1">
        <v>50.491447999999998</v>
      </c>
      <c r="I9" s="1">
        <v>49.307493000000001</v>
      </c>
      <c r="J9" s="1">
        <v>61.791983000000002</v>
      </c>
      <c r="K9" s="1">
        <v>55.961288000000003</v>
      </c>
      <c r="L9" s="1">
        <v>64.763337000000007</v>
      </c>
      <c r="M9" s="1">
        <v>85.499415999999997</v>
      </c>
      <c r="Q9" s="1"/>
      <c r="R9" s="1"/>
    </row>
    <row r="10" spans="1:20" x14ac:dyDescent="0.3">
      <c r="A10" s="1">
        <v>53.290075999999999</v>
      </c>
      <c r="B10" s="1">
        <v>22.27045</v>
      </c>
      <c r="C10" s="1">
        <v>20.095106999999999</v>
      </c>
      <c r="D10" s="1">
        <v>13.423533000000001</v>
      </c>
      <c r="E10" s="1">
        <v>20.643816999999999</v>
      </c>
      <c r="F10" s="1">
        <v>34.729086000000002</v>
      </c>
      <c r="G10" s="1">
        <v>27.450832999999999</v>
      </c>
      <c r="H10" s="1">
        <v>48.725391999999999</v>
      </c>
      <c r="I10" s="1">
        <v>46.804315000000003</v>
      </c>
      <c r="J10" s="1">
        <v>59.283765000000002</v>
      </c>
      <c r="K10" s="1">
        <v>55.790716000000003</v>
      </c>
      <c r="L10" s="1">
        <v>67.607623000000004</v>
      </c>
      <c r="M10" s="1">
        <v>80.151528999999996</v>
      </c>
      <c r="Q10" s="1"/>
      <c r="R10" s="1"/>
    </row>
    <row r="11" spans="1:20" x14ac:dyDescent="0.3">
      <c r="A11" s="1">
        <v>59.759979000000001</v>
      </c>
      <c r="B11" s="1">
        <v>21.811057000000002</v>
      </c>
      <c r="C11" s="1">
        <v>19.957094000000001</v>
      </c>
      <c r="D11" s="1">
        <v>13.664355</v>
      </c>
      <c r="E11" s="1">
        <v>21.108701</v>
      </c>
      <c r="F11" s="1">
        <v>33.711640000000003</v>
      </c>
      <c r="G11" s="1">
        <v>27.046927</v>
      </c>
      <c r="H11" s="1">
        <v>48.961630999999997</v>
      </c>
      <c r="I11" s="1">
        <v>46.064926</v>
      </c>
      <c r="J11" s="1">
        <v>57.736055</v>
      </c>
      <c r="K11" s="1">
        <v>57.466354000000003</v>
      </c>
      <c r="L11" s="1">
        <v>65.494765000000001</v>
      </c>
      <c r="M11" s="1">
        <v>78.742039000000005</v>
      </c>
      <c r="Q11" s="1"/>
      <c r="R11" s="1"/>
    </row>
    <row r="12" spans="1:20" x14ac:dyDescent="0.3">
      <c r="A12" s="1">
        <v>66.217100000000002</v>
      </c>
      <c r="B12" s="1">
        <v>21.804241000000001</v>
      </c>
      <c r="C12" s="1">
        <v>19.80659</v>
      </c>
      <c r="D12" s="1">
        <v>13.481958000000001</v>
      </c>
      <c r="E12" s="1">
        <v>21.116292000000001</v>
      </c>
      <c r="F12" s="1">
        <v>32.859887000000001</v>
      </c>
      <c r="G12" s="1">
        <v>26.679582</v>
      </c>
      <c r="H12" s="1">
        <v>48.945667999999998</v>
      </c>
      <c r="I12" s="1">
        <v>44.578491999999997</v>
      </c>
      <c r="J12" s="1">
        <v>57.055062</v>
      </c>
      <c r="K12" s="1">
        <v>54.049996</v>
      </c>
      <c r="L12" s="1">
        <v>64.748168000000007</v>
      </c>
      <c r="M12" s="1">
        <v>77.245638</v>
      </c>
    </row>
  </sheetData>
  <mergeCells count="5">
    <mergeCell ref="E1:G1"/>
    <mergeCell ref="B1:D1"/>
    <mergeCell ref="H1:J1"/>
    <mergeCell ref="K1:M1"/>
    <mergeCell ref="R1:T1"/>
  </mergeCells>
  <conditionalFormatting sqref="B2:G12 H8:M12 I2:L7">
    <cfRule type="duplicateValues" dxfId="134" priority="31"/>
    <cfRule type="duplicateValues" dxfId="133" priority="46"/>
    <cfRule type="duplicateValues" dxfId="132" priority="47"/>
  </conditionalFormatting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6A503-08F4-403B-9076-462D9D3BB1D7}">
  <dimension ref="A1:Z39"/>
  <sheetViews>
    <sheetView workbookViewId="0">
      <selection activeCell="F51" sqref="F51"/>
    </sheetView>
  </sheetViews>
  <sheetFormatPr defaultRowHeight="14.4" x14ac:dyDescent="0.3"/>
  <cols>
    <col min="1" max="1" width="11.5546875" customWidth="1"/>
  </cols>
  <sheetData>
    <row r="1" spans="1:23" x14ac:dyDescent="0.3">
      <c r="A1" t="s">
        <v>362</v>
      </c>
      <c r="C1" s="11" t="s">
        <v>356</v>
      </c>
      <c r="D1" s="11"/>
      <c r="E1" s="11"/>
      <c r="F1" s="11" t="s">
        <v>357</v>
      </c>
      <c r="G1" s="11"/>
      <c r="H1" s="11"/>
      <c r="I1" s="11" t="s">
        <v>358</v>
      </c>
      <c r="J1" s="11"/>
      <c r="K1" s="11"/>
      <c r="L1" s="11" t="s">
        <v>359</v>
      </c>
      <c r="M1" s="11"/>
      <c r="N1" s="11"/>
      <c r="O1" s="11" t="s">
        <v>360</v>
      </c>
      <c r="P1" s="11"/>
      <c r="Q1" s="11"/>
      <c r="R1" s="11" t="s">
        <v>361</v>
      </c>
      <c r="S1" s="11"/>
      <c r="T1" s="11"/>
    </row>
    <row r="2" spans="1:23" x14ac:dyDescent="0.3">
      <c r="B2" s="6" t="s">
        <v>294</v>
      </c>
      <c r="C2" s="5">
        <v>74448.429999999993</v>
      </c>
      <c r="D2" s="5">
        <v>185821.6</v>
      </c>
      <c r="E2" s="5">
        <v>56608.91</v>
      </c>
      <c r="F2" s="5">
        <v>132320.29999999999</v>
      </c>
      <c r="G2" s="5">
        <v>126973</v>
      </c>
      <c r="H2" s="5">
        <v>114004.4</v>
      </c>
      <c r="I2" s="5">
        <v>0</v>
      </c>
      <c r="J2" s="5">
        <v>40574.54</v>
      </c>
      <c r="K2" s="5">
        <v>0</v>
      </c>
      <c r="L2" s="5">
        <v>1297.7439999999999</v>
      </c>
      <c r="M2" s="5">
        <v>0</v>
      </c>
      <c r="N2" s="5">
        <v>0</v>
      </c>
      <c r="O2" s="5">
        <v>2137.5650000000001</v>
      </c>
      <c r="P2" s="5">
        <v>18812.84</v>
      </c>
      <c r="Q2" s="5">
        <v>12578.3</v>
      </c>
      <c r="R2" s="5">
        <v>0</v>
      </c>
      <c r="S2" s="5">
        <v>218386.2</v>
      </c>
      <c r="T2" s="5">
        <v>0</v>
      </c>
    </row>
    <row r="3" spans="1:23" x14ac:dyDescent="0.3">
      <c r="B3" s="6" t="s">
        <v>14</v>
      </c>
      <c r="C3" s="5">
        <v>524822.30000000005</v>
      </c>
      <c r="D3" s="5">
        <v>1058170</v>
      </c>
      <c r="E3" s="5">
        <v>1272976</v>
      </c>
      <c r="F3" s="5">
        <v>203113.4</v>
      </c>
      <c r="G3" s="5">
        <v>268087.40000000002</v>
      </c>
      <c r="H3" s="5">
        <v>430704.7</v>
      </c>
      <c r="I3" s="5">
        <v>80374.009999999995</v>
      </c>
      <c r="J3" s="5">
        <v>186544.5</v>
      </c>
      <c r="K3" s="5">
        <v>223712.9</v>
      </c>
      <c r="L3" s="5">
        <v>286486.2</v>
      </c>
      <c r="M3" s="5">
        <v>526078.9</v>
      </c>
      <c r="N3" s="5">
        <v>697558.5</v>
      </c>
      <c r="O3" s="5">
        <v>65247.03</v>
      </c>
      <c r="P3" s="5">
        <v>107675.2</v>
      </c>
      <c r="Q3" s="5">
        <v>127755.7</v>
      </c>
      <c r="R3" s="5">
        <v>726884.2</v>
      </c>
      <c r="S3" s="5">
        <v>1301094</v>
      </c>
      <c r="T3" s="5">
        <v>1745812</v>
      </c>
    </row>
    <row r="6" spans="1:23" ht="15" customHeight="1" x14ac:dyDescent="0.3">
      <c r="A6" t="s">
        <v>363</v>
      </c>
      <c r="C6" s="11" t="s">
        <v>356</v>
      </c>
      <c r="D6" s="11"/>
      <c r="E6" s="11"/>
      <c r="F6" s="11" t="s">
        <v>357</v>
      </c>
      <c r="G6" s="11"/>
      <c r="H6" s="11"/>
      <c r="I6" s="11" t="s">
        <v>358</v>
      </c>
      <c r="J6" s="11"/>
      <c r="K6" s="11"/>
      <c r="L6" s="11" t="s">
        <v>359</v>
      </c>
      <c r="M6" s="11"/>
      <c r="N6" s="11"/>
      <c r="O6" s="11" t="s">
        <v>360</v>
      </c>
      <c r="P6" s="11"/>
      <c r="Q6" s="11"/>
      <c r="R6" s="11" t="s">
        <v>361</v>
      </c>
      <c r="S6" s="11"/>
      <c r="T6" s="11"/>
      <c r="U6" s="11" t="s">
        <v>364</v>
      </c>
      <c r="V6" s="11"/>
      <c r="W6" s="11"/>
    </row>
    <row r="7" spans="1:23" x14ac:dyDescent="0.3">
      <c r="B7" s="6" t="s">
        <v>294</v>
      </c>
      <c r="C7" s="5">
        <v>634522.6</v>
      </c>
      <c r="D7" s="5">
        <v>244554.3</v>
      </c>
      <c r="E7" s="5">
        <v>762595.2</v>
      </c>
      <c r="F7" s="5">
        <v>2472.6640000000002</v>
      </c>
      <c r="G7" s="5">
        <v>30493.38</v>
      </c>
      <c r="H7" s="5">
        <v>33854.44</v>
      </c>
      <c r="I7" s="5">
        <v>21147.01</v>
      </c>
      <c r="J7" s="5">
        <v>9324.5550000000003</v>
      </c>
      <c r="K7" s="5">
        <v>13480.86</v>
      </c>
      <c r="L7" s="5">
        <v>602.51829999999995</v>
      </c>
      <c r="M7" s="5">
        <v>1073.759</v>
      </c>
      <c r="N7" s="5">
        <v>497.64440000000002</v>
      </c>
      <c r="O7" s="5">
        <v>1878.3620000000001</v>
      </c>
      <c r="P7" s="5">
        <v>665.08989999999994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</row>
    <row r="8" spans="1:23" x14ac:dyDescent="0.3">
      <c r="B8" s="6" t="s">
        <v>14</v>
      </c>
      <c r="C8" s="5">
        <v>154203.9</v>
      </c>
      <c r="D8" s="5">
        <v>1467048</v>
      </c>
      <c r="E8" s="5">
        <v>1711486</v>
      </c>
      <c r="F8" s="5">
        <v>43022.95</v>
      </c>
      <c r="G8" s="5">
        <v>52986.75</v>
      </c>
      <c r="H8" s="5">
        <v>77158.600000000006</v>
      </c>
      <c r="I8" s="5">
        <v>32270.74</v>
      </c>
      <c r="J8" s="5">
        <v>28025.25</v>
      </c>
      <c r="K8" s="5">
        <v>23206.85</v>
      </c>
      <c r="L8" s="5">
        <v>780.48270000000002</v>
      </c>
      <c r="M8" s="5">
        <v>0</v>
      </c>
      <c r="N8" s="5">
        <v>1194.7739999999999</v>
      </c>
      <c r="O8" s="5">
        <v>768.10199999999998</v>
      </c>
      <c r="P8" s="5">
        <v>5666.5389999999998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</row>
    <row r="10" spans="1:23" x14ac:dyDescent="0.3">
      <c r="A10" t="s">
        <v>365</v>
      </c>
      <c r="C10" s="11" t="s">
        <v>356</v>
      </c>
      <c r="D10" s="11"/>
      <c r="E10" s="11"/>
      <c r="F10" s="11" t="s">
        <v>357</v>
      </c>
      <c r="G10" s="11"/>
      <c r="H10" s="11"/>
      <c r="I10" s="11" t="s">
        <v>358</v>
      </c>
      <c r="J10" s="11"/>
      <c r="K10" s="11"/>
      <c r="L10" s="11" t="s">
        <v>359</v>
      </c>
      <c r="M10" s="11"/>
      <c r="N10" s="11"/>
      <c r="O10" s="11" t="s">
        <v>360</v>
      </c>
      <c r="P10" s="11"/>
      <c r="Q10" s="11"/>
      <c r="R10" s="11" t="s">
        <v>361</v>
      </c>
      <c r="S10" s="11"/>
      <c r="T10" s="11"/>
      <c r="U10" s="11" t="s">
        <v>364</v>
      </c>
      <c r="V10" s="11"/>
      <c r="W10" s="11"/>
    </row>
    <row r="11" spans="1:23" x14ac:dyDescent="0.3">
      <c r="B11" s="6" t="s">
        <v>294</v>
      </c>
      <c r="C11" s="5">
        <v>375645.4</v>
      </c>
      <c r="D11" s="5">
        <v>666423.5</v>
      </c>
      <c r="E11" s="5">
        <v>603903</v>
      </c>
      <c r="F11" s="5">
        <v>24606.9</v>
      </c>
      <c r="G11" s="5">
        <v>31460.7</v>
      </c>
      <c r="H11" s="5">
        <v>31677.88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</row>
    <row r="12" spans="1:23" x14ac:dyDescent="0.3">
      <c r="B12" s="6" t="s">
        <v>14</v>
      </c>
      <c r="C12" s="5">
        <v>1488702</v>
      </c>
      <c r="D12" s="5">
        <v>2189988</v>
      </c>
      <c r="E12" s="5">
        <v>2197244</v>
      </c>
      <c r="F12" s="5">
        <v>76989.649999999994</v>
      </c>
      <c r="G12" s="5">
        <v>122466.6</v>
      </c>
      <c r="H12" s="5">
        <v>87126.47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</row>
    <row r="14" spans="1:23" x14ac:dyDescent="0.3">
      <c r="A14" t="s">
        <v>366</v>
      </c>
      <c r="C14" s="11" t="s">
        <v>356</v>
      </c>
      <c r="D14" s="11"/>
      <c r="E14" s="11"/>
      <c r="F14" s="11" t="s">
        <v>357</v>
      </c>
      <c r="G14" s="11"/>
      <c r="H14" s="11"/>
      <c r="I14" s="11" t="s">
        <v>358</v>
      </c>
      <c r="J14" s="11"/>
      <c r="K14" s="11"/>
      <c r="L14" s="11" t="s">
        <v>359</v>
      </c>
      <c r="M14" s="11"/>
      <c r="N14" s="11"/>
      <c r="O14" s="11" t="s">
        <v>360</v>
      </c>
      <c r="P14" s="11"/>
      <c r="Q14" s="11"/>
      <c r="R14" s="11" t="s">
        <v>361</v>
      </c>
      <c r="S14" s="11"/>
      <c r="T14" s="11"/>
      <c r="U14" s="11" t="s">
        <v>364</v>
      </c>
      <c r="V14" s="11"/>
      <c r="W14" s="11"/>
    </row>
    <row r="15" spans="1:23" x14ac:dyDescent="0.3">
      <c r="B15" s="6" t="s">
        <v>294</v>
      </c>
      <c r="C15" s="5">
        <v>3878920</v>
      </c>
      <c r="D15" s="5">
        <v>734152.4</v>
      </c>
      <c r="E15" s="5">
        <v>3189884</v>
      </c>
      <c r="F15" s="5">
        <v>1107922</v>
      </c>
      <c r="G15" s="5">
        <v>294320.7</v>
      </c>
      <c r="H15" s="5">
        <v>818527.5</v>
      </c>
      <c r="I15" s="5">
        <v>1124393</v>
      </c>
      <c r="J15" s="5">
        <v>143199</v>
      </c>
      <c r="K15" s="5">
        <v>947578.3</v>
      </c>
      <c r="L15" s="5">
        <v>698653.4</v>
      </c>
      <c r="M15" s="5">
        <v>237050.9</v>
      </c>
      <c r="N15" s="5">
        <v>455757.1</v>
      </c>
      <c r="O15" s="5">
        <v>2381075</v>
      </c>
      <c r="P15" s="5">
        <v>763493.3</v>
      </c>
      <c r="Q15" s="5">
        <v>1966977</v>
      </c>
      <c r="R15" s="5">
        <v>441661.1</v>
      </c>
      <c r="S15" s="5">
        <v>204356.3</v>
      </c>
      <c r="T15" s="5">
        <v>292102.3</v>
      </c>
      <c r="U15" s="5">
        <v>180478.8</v>
      </c>
      <c r="V15" s="5">
        <v>160630.1</v>
      </c>
      <c r="W15" s="5">
        <v>161298.4</v>
      </c>
    </row>
    <row r="16" spans="1:23" x14ac:dyDescent="0.3">
      <c r="B16" s="6" t="s">
        <v>14</v>
      </c>
      <c r="C16" s="5">
        <v>5660144</v>
      </c>
      <c r="D16" s="5">
        <v>10713178</v>
      </c>
      <c r="E16" s="5">
        <v>10797434</v>
      </c>
      <c r="F16" s="5">
        <v>1628599</v>
      </c>
      <c r="G16" s="5">
        <v>2890873</v>
      </c>
      <c r="H16" s="5">
        <v>2908293</v>
      </c>
      <c r="I16" s="5">
        <v>2102892</v>
      </c>
      <c r="J16" s="5">
        <v>3964839</v>
      </c>
      <c r="K16" s="5">
        <v>4246327</v>
      </c>
      <c r="L16" s="5">
        <v>850469.3</v>
      </c>
      <c r="M16" s="5">
        <v>1634729</v>
      </c>
      <c r="N16" s="5">
        <v>1691001</v>
      </c>
      <c r="O16" s="5">
        <v>4363864</v>
      </c>
      <c r="P16" s="5">
        <v>7406586</v>
      </c>
      <c r="Q16" s="5">
        <v>8031551</v>
      </c>
      <c r="R16" s="5">
        <v>575149</v>
      </c>
      <c r="S16" s="5">
        <v>1079318</v>
      </c>
      <c r="T16" s="5">
        <v>1200142</v>
      </c>
      <c r="U16" s="5">
        <v>296741.59999999998</v>
      </c>
      <c r="V16" s="5">
        <v>371098.3</v>
      </c>
      <c r="W16" s="5">
        <v>415324.9</v>
      </c>
    </row>
    <row r="18" spans="1:26" x14ac:dyDescent="0.3">
      <c r="A18" t="s">
        <v>367</v>
      </c>
      <c r="C18" s="11" t="s">
        <v>356</v>
      </c>
      <c r="D18" s="11"/>
      <c r="E18" s="11"/>
      <c r="F18" s="11" t="s">
        <v>357</v>
      </c>
      <c r="G18" s="11"/>
      <c r="H18" s="11"/>
      <c r="I18" s="11" t="s">
        <v>358</v>
      </c>
      <c r="J18" s="11"/>
      <c r="K18" s="11"/>
      <c r="L18" s="11" t="s">
        <v>359</v>
      </c>
      <c r="M18" s="11"/>
      <c r="N18" s="11"/>
      <c r="O18" s="11" t="s">
        <v>360</v>
      </c>
      <c r="P18" s="11"/>
      <c r="Q18" s="11"/>
      <c r="R18" s="11"/>
      <c r="S18" s="11"/>
      <c r="T18" s="11"/>
      <c r="U18" s="11"/>
      <c r="V18" s="11"/>
      <c r="W18" s="11"/>
    </row>
    <row r="19" spans="1:26" x14ac:dyDescent="0.3">
      <c r="B19" s="6" t="s">
        <v>294</v>
      </c>
      <c r="C19" s="5">
        <v>1602575</v>
      </c>
      <c r="D19" s="5">
        <v>50774.48</v>
      </c>
      <c r="E19" s="5">
        <v>635171.5</v>
      </c>
      <c r="F19" s="5">
        <v>426762.3</v>
      </c>
      <c r="G19" s="5">
        <v>11588.49</v>
      </c>
      <c r="H19" s="5">
        <v>156707</v>
      </c>
      <c r="I19" s="5">
        <v>41366.06</v>
      </c>
      <c r="J19" s="5">
        <v>19118.810000000001</v>
      </c>
      <c r="K19" s="5">
        <v>53330.43</v>
      </c>
      <c r="L19" s="5">
        <v>177345</v>
      </c>
      <c r="M19" s="5">
        <v>12864.1</v>
      </c>
      <c r="N19" s="5">
        <v>80094.37</v>
      </c>
      <c r="O19" s="5">
        <v>1170547</v>
      </c>
      <c r="P19" s="5">
        <v>199449.1</v>
      </c>
      <c r="Q19" s="5">
        <v>658229.5</v>
      </c>
    </row>
    <row r="20" spans="1:26" x14ac:dyDescent="0.3">
      <c r="B20" s="6" t="s">
        <v>14</v>
      </c>
      <c r="C20" s="5">
        <v>2206017</v>
      </c>
      <c r="D20" s="5">
        <v>4367495</v>
      </c>
      <c r="E20" s="5">
        <v>5247983</v>
      </c>
      <c r="F20" s="5">
        <v>482766.3</v>
      </c>
      <c r="G20" s="5">
        <v>963307.6</v>
      </c>
      <c r="H20" s="5">
        <v>1110913</v>
      </c>
      <c r="I20" s="5">
        <v>944373.8</v>
      </c>
      <c r="J20" s="5">
        <v>1809703</v>
      </c>
      <c r="K20" s="5">
        <v>2280524</v>
      </c>
      <c r="L20" s="5">
        <v>213945.4</v>
      </c>
      <c r="M20" s="5">
        <v>426379.4</v>
      </c>
      <c r="N20" s="5">
        <v>527723.6</v>
      </c>
      <c r="O20" s="5">
        <v>1816600</v>
      </c>
      <c r="P20" s="5">
        <v>3328627</v>
      </c>
      <c r="Q20" s="5">
        <v>4223193</v>
      </c>
    </row>
    <row r="23" spans="1:26" x14ac:dyDescent="0.3">
      <c r="A23" t="s">
        <v>368</v>
      </c>
      <c r="C23" s="11" t="s">
        <v>356</v>
      </c>
      <c r="D23" s="11"/>
      <c r="E23" s="11"/>
      <c r="F23" s="11" t="s">
        <v>357</v>
      </c>
      <c r="G23" s="11"/>
      <c r="H23" s="11"/>
      <c r="I23" s="11" t="s">
        <v>358</v>
      </c>
      <c r="J23" s="11"/>
      <c r="K23" s="11"/>
      <c r="L23" s="11" t="s">
        <v>359</v>
      </c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</row>
    <row r="24" spans="1:26" x14ac:dyDescent="0.3">
      <c r="B24" s="6" t="s">
        <v>294</v>
      </c>
      <c r="C24" s="5">
        <v>2380.7829999999999</v>
      </c>
      <c r="D24" s="5">
        <v>7028.6779999999999</v>
      </c>
      <c r="E24" s="5">
        <v>1620.0730000000001</v>
      </c>
      <c r="F24" s="5">
        <v>0</v>
      </c>
      <c r="G24" s="5">
        <v>228.01179999999999</v>
      </c>
      <c r="H24" s="5">
        <v>2567.8200000000002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</row>
    <row r="25" spans="1:26" x14ac:dyDescent="0.3">
      <c r="B25" s="6" t="s">
        <v>14</v>
      </c>
      <c r="C25" s="5">
        <v>3782.9360000000001</v>
      </c>
      <c r="D25" s="5">
        <v>20923.43</v>
      </c>
      <c r="E25" s="5">
        <v>11878.28</v>
      </c>
      <c r="F25" s="5">
        <v>2772.375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</row>
    <row r="29" spans="1:26" x14ac:dyDescent="0.3">
      <c r="A29" t="s">
        <v>369</v>
      </c>
      <c r="C29" s="11" t="s">
        <v>356</v>
      </c>
      <c r="D29" s="11"/>
      <c r="E29" s="11"/>
      <c r="F29" s="11" t="s">
        <v>357</v>
      </c>
      <c r="G29" s="11"/>
      <c r="H29" s="11"/>
      <c r="I29" s="11" t="s">
        <v>358</v>
      </c>
      <c r="J29" s="11"/>
      <c r="K29" s="11"/>
      <c r="L29" s="11" t="s">
        <v>359</v>
      </c>
      <c r="M29" s="11"/>
      <c r="N29" s="11"/>
      <c r="O29" s="11" t="s">
        <v>360</v>
      </c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</row>
    <row r="30" spans="1:26" x14ac:dyDescent="0.3">
      <c r="B30" s="6" t="s">
        <v>294</v>
      </c>
      <c r="C30" s="5">
        <v>138323.4</v>
      </c>
      <c r="D30" s="5">
        <v>151876.4</v>
      </c>
      <c r="E30" s="5">
        <v>126138.7</v>
      </c>
      <c r="F30" s="5">
        <v>25829.46</v>
      </c>
      <c r="G30" s="5">
        <v>16737.39</v>
      </c>
      <c r="H30" s="5">
        <v>24862.959999999999</v>
      </c>
      <c r="I30" s="5">
        <v>191998.3</v>
      </c>
      <c r="J30" s="5">
        <v>129425.7</v>
      </c>
      <c r="K30" s="5">
        <v>163375.79999999999</v>
      </c>
      <c r="L30" s="5">
        <v>2766.2620000000002</v>
      </c>
      <c r="M30" s="5">
        <v>598.74390000000005</v>
      </c>
      <c r="N30" s="5">
        <v>3362.386</v>
      </c>
      <c r="O30" s="5">
        <v>33865.370000000003</v>
      </c>
      <c r="P30" s="5">
        <v>32836.1</v>
      </c>
      <c r="Q30" s="5">
        <v>31871.39</v>
      </c>
    </row>
    <row r="31" spans="1:26" x14ac:dyDescent="0.3">
      <c r="B31" s="6" t="s">
        <v>14</v>
      </c>
      <c r="C31" s="5">
        <v>1690548</v>
      </c>
      <c r="D31" s="5">
        <v>2009772</v>
      </c>
      <c r="E31" s="5">
        <v>2177777</v>
      </c>
      <c r="F31" s="5">
        <v>92342.97</v>
      </c>
      <c r="G31" s="5">
        <v>83415.03</v>
      </c>
      <c r="H31" s="5">
        <v>128701.9</v>
      </c>
      <c r="I31" s="5">
        <v>282140.79999999999</v>
      </c>
      <c r="J31" s="5">
        <v>180306.4</v>
      </c>
      <c r="K31" s="5">
        <v>191804.1</v>
      </c>
      <c r="L31" s="5">
        <v>9829.49</v>
      </c>
      <c r="M31" s="5">
        <v>15381.17</v>
      </c>
      <c r="N31" s="5">
        <v>16505.240000000002</v>
      </c>
      <c r="O31" s="5">
        <v>187884.7</v>
      </c>
      <c r="P31" s="5">
        <v>230405.8</v>
      </c>
      <c r="Q31" s="5">
        <v>280897.40000000002</v>
      </c>
    </row>
    <row r="33" spans="1:26" x14ac:dyDescent="0.3">
      <c r="A33" t="s">
        <v>370</v>
      </c>
      <c r="C33" s="11" t="s">
        <v>356</v>
      </c>
      <c r="D33" s="11"/>
      <c r="E33" s="11"/>
      <c r="F33" s="11" t="s">
        <v>357</v>
      </c>
      <c r="G33" s="11"/>
      <c r="H33" s="11"/>
      <c r="I33" s="11" t="s">
        <v>358</v>
      </c>
      <c r="J33" s="11"/>
      <c r="K33" s="11"/>
      <c r="L33" s="11" t="s">
        <v>359</v>
      </c>
      <c r="M33" s="11"/>
      <c r="N33" s="11"/>
      <c r="O33" s="11" t="s">
        <v>360</v>
      </c>
      <c r="P33" s="11"/>
      <c r="Q33" s="11"/>
      <c r="R33" s="11" t="s">
        <v>361</v>
      </c>
      <c r="S33" s="11"/>
      <c r="T33" s="11"/>
      <c r="U33" s="11"/>
      <c r="V33" s="11"/>
      <c r="W33" s="11"/>
      <c r="X33" s="11"/>
      <c r="Y33" s="11"/>
      <c r="Z33" s="11"/>
    </row>
    <row r="34" spans="1:26" x14ac:dyDescent="0.3">
      <c r="B34" s="6" t="s">
        <v>294</v>
      </c>
      <c r="C34" s="5">
        <v>31257031</v>
      </c>
      <c r="D34" s="5">
        <v>28180393</v>
      </c>
      <c r="E34" s="5">
        <v>22175611</v>
      </c>
      <c r="F34" s="5">
        <v>9365026</v>
      </c>
      <c r="G34" s="5">
        <v>8555155</v>
      </c>
      <c r="H34" s="5">
        <v>6563571</v>
      </c>
      <c r="I34" s="5">
        <v>7070746</v>
      </c>
      <c r="J34" s="5">
        <v>6447405</v>
      </c>
      <c r="K34" s="5">
        <v>5090972</v>
      </c>
      <c r="L34" s="5">
        <v>16270629</v>
      </c>
      <c r="M34" s="5">
        <v>14518149</v>
      </c>
      <c r="N34" s="5">
        <v>11761364</v>
      </c>
      <c r="O34" s="5">
        <v>2801217</v>
      </c>
      <c r="P34" s="5">
        <v>2497879</v>
      </c>
      <c r="Q34" s="5">
        <v>2081275</v>
      </c>
      <c r="R34" s="5">
        <v>39900217</v>
      </c>
      <c r="S34" s="5">
        <v>35864710</v>
      </c>
      <c r="T34" s="5">
        <v>30369298</v>
      </c>
    </row>
    <row r="35" spans="1:26" x14ac:dyDescent="0.3">
      <c r="B35" s="6" t="s">
        <v>14</v>
      </c>
      <c r="C35" s="5">
        <v>29401371</v>
      </c>
      <c r="D35" s="5">
        <v>45948376</v>
      </c>
      <c r="E35" s="5">
        <v>58461412</v>
      </c>
      <c r="F35" s="5">
        <v>7568069</v>
      </c>
      <c r="G35" s="5">
        <v>11380401</v>
      </c>
      <c r="H35" s="5">
        <v>14521471</v>
      </c>
      <c r="I35" s="5">
        <v>6138149</v>
      </c>
      <c r="J35" s="5">
        <v>9551439</v>
      </c>
      <c r="K35" s="5">
        <v>12002324</v>
      </c>
      <c r="L35" s="5">
        <v>16676297</v>
      </c>
      <c r="M35" s="5">
        <v>25209758</v>
      </c>
      <c r="N35" s="5">
        <v>32840647</v>
      </c>
      <c r="O35" s="5">
        <v>2916570</v>
      </c>
      <c r="P35" s="5">
        <v>4410046</v>
      </c>
      <c r="Q35" s="5">
        <v>5860260</v>
      </c>
      <c r="R35" s="5">
        <v>43792916</v>
      </c>
      <c r="S35" s="5">
        <v>65974809</v>
      </c>
      <c r="T35" s="5">
        <v>88106632</v>
      </c>
    </row>
    <row r="37" spans="1:26" x14ac:dyDescent="0.3">
      <c r="A37" t="s">
        <v>371</v>
      </c>
      <c r="C37" s="11" t="s">
        <v>356</v>
      </c>
      <c r="D37" s="11"/>
      <c r="E37" s="11"/>
      <c r="F37" s="11" t="s">
        <v>357</v>
      </c>
      <c r="G37" s="11"/>
      <c r="H37" s="11"/>
      <c r="I37" s="11" t="s">
        <v>358</v>
      </c>
      <c r="J37" s="11"/>
      <c r="K37" s="11"/>
      <c r="L37" s="11" t="s">
        <v>359</v>
      </c>
      <c r="M37" s="11"/>
      <c r="N37" s="11"/>
      <c r="O37" s="11" t="s">
        <v>360</v>
      </c>
      <c r="P37" s="11"/>
      <c r="Q37" s="11"/>
      <c r="R37" s="11" t="s">
        <v>361</v>
      </c>
      <c r="S37" s="11"/>
      <c r="T37" s="11"/>
      <c r="U37" s="11"/>
      <c r="V37" s="11"/>
      <c r="W37" s="11"/>
      <c r="X37" s="11"/>
      <c r="Y37" s="11"/>
      <c r="Z37" s="11"/>
    </row>
    <row r="38" spans="1:26" x14ac:dyDescent="0.3">
      <c r="B38" s="6" t="s">
        <v>294</v>
      </c>
      <c r="C38" s="5">
        <v>7120166</v>
      </c>
      <c r="D38" s="5">
        <v>9354500</v>
      </c>
      <c r="E38" s="5">
        <v>8792303</v>
      </c>
      <c r="F38" s="5">
        <v>282322.7</v>
      </c>
      <c r="G38" s="5">
        <v>206152.4</v>
      </c>
      <c r="H38" s="5">
        <v>415651.3</v>
      </c>
      <c r="I38" s="5">
        <v>1240163</v>
      </c>
      <c r="J38" s="5">
        <v>1322655</v>
      </c>
      <c r="K38" s="5">
        <v>1307340</v>
      </c>
      <c r="L38" s="5">
        <v>3112094</v>
      </c>
      <c r="M38" s="5">
        <v>3269366</v>
      </c>
      <c r="N38" s="5">
        <v>3414432</v>
      </c>
      <c r="O38" s="5">
        <v>4652420</v>
      </c>
      <c r="P38" s="5">
        <v>5373491</v>
      </c>
      <c r="Q38" s="5">
        <v>4938460</v>
      </c>
      <c r="R38" s="5">
        <v>96476220</v>
      </c>
      <c r="S38" s="5">
        <v>111000000</v>
      </c>
      <c r="T38" s="5">
        <v>100000000</v>
      </c>
    </row>
    <row r="39" spans="1:26" x14ac:dyDescent="0.3">
      <c r="B39" s="6" t="s">
        <v>14</v>
      </c>
      <c r="C39" s="5">
        <v>22671406</v>
      </c>
      <c r="D39" s="5">
        <v>19893401</v>
      </c>
      <c r="E39" s="5">
        <v>37824699</v>
      </c>
      <c r="F39" s="5">
        <v>2699391</v>
      </c>
      <c r="G39" s="5">
        <v>1930238</v>
      </c>
      <c r="H39" s="5">
        <v>4227603</v>
      </c>
      <c r="I39" s="5">
        <v>3633045</v>
      </c>
      <c r="J39" s="5">
        <v>2990961</v>
      </c>
      <c r="K39" s="5">
        <v>6128763</v>
      </c>
      <c r="L39" s="5">
        <v>11313955</v>
      </c>
      <c r="M39" s="5">
        <v>9167975</v>
      </c>
      <c r="N39" s="5">
        <v>18939750</v>
      </c>
      <c r="O39" s="5">
        <v>7626757</v>
      </c>
      <c r="P39" s="5">
        <v>7491191</v>
      </c>
      <c r="Q39" s="5">
        <v>13441125</v>
      </c>
      <c r="R39" s="5">
        <v>152000000</v>
      </c>
      <c r="S39" s="5">
        <v>152000000</v>
      </c>
      <c r="T39" s="5">
        <v>272000000</v>
      </c>
    </row>
  </sheetData>
  <mergeCells count="65">
    <mergeCell ref="R1:T1"/>
    <mergeCell ref="C1:E1"/>
    <mergeCell ref="F1:H1"/>
    <mergeCell ref="I1:K1"/>
    <mergeCell ref="L1:N1"/>
    <mergeCell ref="O1:Q1"/>
    <mergeCell ref="R14:T14"/>
    <mergeCell ref="U14:W14"/>
    <mergeCell ref="U6:W6"/>
    <mergeCell ref="C10:E10"/>
    <mergeCell ref="F10:H10"/>
    <mergeCell ref="I10:K10"/>
    <mergeCell ref="L10:N10"/>
    <mergeCell ref="O10:Q10"/>
    <mergeCell ref="R10:T10"/>
    <mergeCell ref="U10:W10"/>
    <mergeCell ref="C6:E6"/>
    <mergeCell ref="F6:H6"/>
    <mergeCell ref="I6:K6"/>
    <mergeCell ref="L6:N6"/>
    <mergeCell ref="O6:Q6"/>
    <mergeCell ref="R6:T6"/>
    <mergeCell ref="C14:E14"/>
    <mergeCell ref="F14:H14"/>
    <mergeCell ref="I14:K14"/>
    <mergeCell ref="L14:N14"/>
    <mergeCell ref="O14:Q14"/>
    <mergeCell ref="U18:W18"/>
    <mergeCell ref="C18:E18"/>
    <mergeCell ref="F18:H18"/>
    <mergeCell ref="I18:K18"/>
    <mergeCell ref="L18:N18"/>
    <mergeCell ref="O18:Q18"/>
    <mergeCell ref="R18:T18"/>
    <mergeCell ref="R29:T29"/>
    <mergeCell ref="U29:W29"/>
    <mergeCell ref="X29:Z29"/>
    <mergeCell ref="U23:W23"/>
    <mergeCell ref="C23:E23"/>
    <mergeCell ref="F23:H23"/>
    <mergeCell ref="I23:K23"/>
    <mergeCell ref="L23:N23"/>
    <mergeCell ref="O23:Q23"/>
    <mergeCell ref="R23:T23"/>
    <mergeCell ref="C29:E29"/>
    <mergeCell ref="F29:H29"/>
    <mergeCell ref="I29:K29"/>
    <mergeCell ref="L29:N29"/>
    <mergeCell ref="O29:Q29"/>
    <mergeCell ref="U33:W33"/>
    <mergeCell ref="X33:Z33"/>
    <mergeCell ref="C37:E37"/>
    <mergeCell ref="F37:H37"/>
    <mergeCell ref="I37:K37"/>
    <mergeCell ref="L37:N37"/>
    <mergeCell ref="O37:Q37"/>
    <mergeCell ref="R37:T37"/>
    <mergeCell ref="U37:W37"/>
    <mergeCell ref="X37:Z37"/>
    <mergeCell ref="C33:E33"/>
    <mergeCell ref="F33:H33"/>
    <mergeCell ref="I33:K33"/>
    <mergeCell ref="L33:N33"/>
    <mergeCell ref="O33:Q33"/>
    <mergeCell ref="R33:T33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0A6D6-7558-4FD5-A06C-4104971986E8}">
  <dimension ref="A1:T5"/>
  <sheetViews>
    <sheetView workbookViewId="0">
      <selection activeCell="I24" sqref="I24"/>
    </sheetView>
  </sheetViews>
  <sheetFormatPr defaultRowHeight="14.4" x14ac:dyDescent="0.3"/>
  <sheetData>
    <row r="1" spans="1:20" x14ac:dyDescent="0.3">
      <c r="B1" s="11" t="s">
        <v>6</v>
      </c>
      <c r="C1" s="11"/>
      <c r="D1" s="11"/>
      <c r="E1" s="11"/>
      <c r="F1" s="11"/>
      <c r="G1" s="11"/>
      <c r="H1" s="11"/>
      <c r="I1" s="11"/>
      <c r="J1" s="11"/>
      <c r="K1" s="11" t="s">
        <v>7</v>
      </c>
      <c r="L1" s="11"/>
      <c r="M1" s="11"/>
      <c r="N1" s="11"/>
      <c r="O1" s="11"/>
      <c r="P1" s="11"/>
      <c r="Q1" s="11"/>
      <c r="R1" s="11"/>
      <c r="S1" s="11"/>
    </row>
    <row r="2" spans="1:20" x14ac:dyDescent="0.3">
      <c r="A2" s="6" t="s">
        <v>294</v>
      </c>
      <c r="B2" s="5">
        <v>90.126563540818594</v>
      </c>
      <c r="C2" s="5">
        <v>89.460439641773377</v>
      </c>
      <c r="D2" s="5">
        <v>97.453926430316045</v>
      </c>
      <c r="E2" s="5">
        <v>117.37103101176818</v>
      </c>
      <c r="F2" s="5">
        <v>109.44415661313005</v>
      </c>
      <c r="G2" s="5">
        <v>110.70979202131596</v>
      </c>
      <c r="H2" s="5">
        <v>95.988453852416555</v>
      </c>
      <c r="I2" s="5">
        <v>96.654577751461773</v>
      </c>
      <c r="J2" s="5">
        <v>96.787802531270813</v>
      </c>
      <c r="K2" s="5">
        <v>101.5172822144919</v>
      </c>
      <c r="L2" s="5">
        <v>108.64480793427578</v>
      </c>
      <c r="M2" s="5">
        <v>110.31011768188883</v>
      </c>
      <c r="N2" s="5">
        <v>108.1119088150396</v>
      </c>
      <c r="O2" s="5">
        <v>114.90637258530087</v>
      </c>
      <c r="P2" s="5">
        <v>111.37591592036118</v>
      </c>
      <c r="Q2" s="5">
        <v>89.327214861964322</v>
      </c>
      <c r="R2" s="5">
        <v>87.395455554733175</v>
      </c>
      <c r="S2" s="5">
        <v>80.734216564280956</v>
      </c>
      <c r="T2" s="5"/>
    </row>
    <row r="3" spans="1:20" x14ac:dyDescent="0.3">
      <c r="A3" s="6" t="s">
        <v>15</v>
      </c>
      <c r="B3" s="5">
        <v>90.659462660054771</v>
      </c>
      <c r="C3" s="5">
        <v>90.859299829768347</v>
      </c>
      <c r="D3" s="5">
        <v>91.458811338909044</v>
      </c>
      <c r="E3" s="5">
        <v>108.04529642513508</v>
      </c>
      <c r="F3" s="5">
        <v>101.38405743468286</v>
      </c>
      <c r="G3" s="5">
        <v>114.97298497520538</v>
      </c>
      <c r="H3" s="5">
        <v>101.78373177410998</v>
      </c>
      <c r="I3" s="5">
        <v>100.71793353563763</v>
      </c>
      <c r="J3" s="5">
        <v>94.856043224039666</v>
      </c>
      <c r="K3" s="5">
        <v>94.789430834135146</v>
      </c>
      <c r="L3" s="5">
        <v>100.78454592554213</v>
      </c>
      <c r="M3" s="5">
        <v>103.98194064095921</v>
      </c>
      <c r="N3" s="5">
        <v>114.77314780549182</v>
      </c>
      <c r="O3" s="5">
        <v>109.04448227370291</v>
      </c>
      <c r="P3" s="5">
        <v>108.37835837465768</v>
      </c>
      <c r="Q3" s="5">
        <v>94.056694545185394</v>
      </c>
      <c r="R3" s="5">
        <v>87.328843164828655</v>
      </c>
      <c r="S3" s="5">
        <v>81.999851972466885</v>
      </c>
      <c r="T3" s="5"/>
    </row>
    <row r="4" spans="1:20" x14ac:dyDescent="0.3">
      <c r="A4" s="6" t="s">
        <v>14</v>
      </c>
      <c r="B4" s="5">
        <v>24.779809044482274</v>
      </c>
      <c r="C4" s="5">
        <v>20.116941751165715</v>
      </c>
      <c r="D4" s="5">
        <v>21.515801939160685</v>
      </c>
      <c r="E4" s="5">
        <v>49.692842868773589</v>
      </c>
      <c r="F4" s="5">
        <v>52.090888905336399</v>
      </c>
      <c r="G4" s="5">
        <v>54.688772111612764</v>
      </c>
      <c r="H4" s="5">
        <v>23.514173636296348</v>
      </c>
      <c r="I4" s="5">
        <v>29.509288727703353</v>
      </c>
      <c r="J4" s="5">
        <v>30.175412626748578</v>
      </c>
      <c r="K4" s="5">
        <v>17.452446154984827</v>
      </c>
      <c r="L4" s="5">
        <v>22.714824957442087</v>
      </c>
      <c r="M4" s="5">
        <v>30.042187846939534</v>
      </c>
      <c r="N4" s="5">
        <v>40.900007401376655</v>
      </c>
      <c r="O4" s="5">
        <v>41.765968470135448</v>
      </c>
      <c r="P4" s="5">
        <v>48.360595070683146</v>
      </c>
      <c r="Q4" s="5">
        <v>28.177040929612907</v>
      </c>
      <c r="R4" s="5">
        <v>22.181925838205906</v>
      </c>
      <c r="S4" s="5">
        <v>22.448375397823998</v>
      </c>
      <c r="T4" s="5"/>
    </row>
    <row r="5" spans="1:20" x14ac:dyDescent="0.3"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</row>
  </sheetData>
  <mergeCells count="2">
    <mergeCell ref="B1:J1"/>
    <mergeCell ref="K1:S1"/>
  </mergeCells>
  <pageMargins left="0.7" right="0.7" top="0.75" bottom="0.75" header="0.3" footer="0.3"/>
  <pageSetup paperSize="151" orientation="portrait" horizontalDpi="300" verticalDpi="300" r:id="rId1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F87F1-47CD-41E3-B9EC-F61DF0A1FE32}">
  <dimension ref="A1:S4"/>
  <sheetViews>
    <sheetView workbookViewId="0">
      <selection activeCell="J28" sqref="J28"/>
    </sheetView>
  </sheetViews>
  <sheetFormatPr defaultRowHeight="14.4" x14ac:dyDescent="0.3"/>
  <sheetData>
    <row r="1" spans="1:19" x14ac:dyDescent="0.3">
      <c r="B1" s="11" t="s">
        <v>372</v>
      </c>
      <c r="C1" s="11"/>
      <c r="D1" s="11"/>
      <c r="E1" s="11"/>
      <c r="F1" s="11"/>
      <c r="G1" s="11"/>
      <c r="H1" s="11"/>
      <c r="I1" s="11"/>
      <c r="J1" s="11"/>
      <c r="K1" s="11" t="s">
        <v>373</v>
      </c>
      <c r="L1" s="11"/>
      <c r="M1" s="11"/>
      <c r="N1" s="11"/>
      <c r="O1" s="11"/>
      <c r="P1" s="11"/>
      <c r="Q1" s="11"/>
      <c r="R1" s="11"/>
      <c r="S1" s="11"/>
    </row>
    <row r="2" spans="1:19" x14ac:dyDescent="0.3">
      <c r="A2" s="6" t="s">
        <v>294</v>
      </c>
      <c r="B2" s="1">
        <v>124.36001475470306</v>
      </c>
      <c r="C2" s="1">
        <v>125.62154186646993</v>
      </c>
      <c r="D2" s="1">
        <v>114.40059018812248</v>
      </c>
      <c r="E2" s="1">
        <v>97.071191442272223</v>
      </c>
      <c r="F2" s="1">
        <v>97.735153080044256</v>
      </c>
      <c r="G2" s="1">
        <v>98.332718554039104</v>
      </c>
      <c r="H2" s="1">
        <v>87.178163039468828</v>
      </c>
      <c r="I2" s="1">
        <v>81.866469937292521</v>
      </c>
      <c r="J2" s="1">
        <v>74.031722611582438</v>
      </c>
      <c r="K2" s="1">
        <v>128.01180376244926</v>
      </c>
      <c r="L2" s="1">
        <v>134.91700479527847</v>
      </c>
      <c r="M2" s="1">
        <v>138.90077462191073</v>
      </c>
      <c r="N2" s="1">
        <v>98.731095536702327</v>
      </c>
      <c r="O2" s="1">
        <v>98.399114717816289</v>
      </c>
      <c r="P2" s="1">
        <v>101.7853190704537</v>
      </c>
      <c r="Q2" s="1">
        <v>102.31648838067133</v>
      </c>
      <c r="R2" s="1">
        <v>87.244559203246027</v>
      </c>
      <c r="S2" s="1">
        <v>88.572482478790121</v>
      </c>
    </row>
    <row r="3" spans="1:19" x14ac:dyDescent="0.3">
      <c r="A3" s="6" t="s">
        <v>15</v>
      </c>
      <c r="B3" s="1">
        <v>128.27738841755809</v>
      </c>
      <c r="C3" s="1">
        <v>114.73257100700849</v>
      </c>
      <c r="D3" s="1">
        <v>121.43858354850607</v>
      </c>
      <c r="E3" s="1">
        <v>101.7189229066765</v>
      </c>
      <c r="F3" s="1">
        <v>100.39099963113243</v>
      </c>
      <c r="G3" s="1">
        <v>101.85171523423091</v>
      </c>
      <c r="H3" s="1">
        <v>89.103651789007742</v>
      </c>
      <c r="I3" s="1">
        <v>89.037255625230543</v>
      </c>
      <c r="J3" s="1">
        <v>81.800073773515308</v>
      </c>
      <c r="K3" s="1">
        <v>121.04020656584285</v>
      </c>
      <c r="L3" s="1">
        <v>115.26374031722611</v>
      </c>
      <c r="M3" s="1">
        <v>130.93323496864625</v>
      </c>
      <c r="N3" s="1">
        <v>99.727037993360383</v>
      </c>
      <c r="O3" s="1">
        <v>101.12135743268165</v>
      </c>
      <c r="P3" s="1">
        <v>107.09701217263002</v>
      </c>
      <c r="Q3" s="1">
        <v>93.950571744743641</v>
      </c>
      <c r="R3" s="1">
        <v>89.9668019181114</v>
      </c>
      <c r="S3" s="1">
        <v>93.751383253412016</v>
      </c>
    </row>
    <row r="4" spans="1:19" x14ac:dyDescent="0.3">
      <c r="A4" s="6" t="s">
        <v>14</v>
      </c>
      <c r="B4" s="1">
        <v>51.988196237550724</v>
      </c>
      <c r="C4" s="1">
        <v>65.201032829214313</v>
      </c>
      <c r="D4" s="1">
        <v>54.909627443747688</v>
      </c>
      <c r="E4" s="1">
        <v>42.095167834747329</v>
      </c>
      <c r="F4" s="1">
        <v>48.004426410918477</v>
      </c>
      <c r="G4" s="1">
        <v>59.225378089265959</v>
      </c>
      <c r="H4" s="1">
        <v>44.684618222058283</v>
      </c>
      <c r="I4" s="1">
        <v>48.336407229804493</v>
      </c>
      <c r="J4" s="1">
        <v>57.963850977499078</v>
      </c>
      <c r="K4" s="1">
        <v>52.120988565105129</v>
      </c>
      <c r="L4" s="1">
        <v>59.291774253043158</v>
      </c>
      <c r="M4" s="1">
        <v>62.279601623017335</v>
      </c>
      <c r="N4" s="1">
        <v>39.90409443009959</v>
      </c>
      <c r="O4" s="1">
        <v>46.61010697159719</v>
      </c>
      <c r="P4" s="1">
        <v>48.668388048690517</v>
      </c>
      <c r="Q4" s="1">
        <v>48.137218738472889</v>
      </c>
      <c r="R4" s="1">
        <v>55.573589081519728</v>
      </c>
      <c r="S4" s="1">
        <v>61.217263002582079</v>
      </c>
    </row>
  </sheetData>
  <mergeCells count="2">
    <mergeCell ref="B1:J1"/>
    <mergeCell ref="K1:S1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16BBC-30D9-4451-AD9F-3D0AF383BA7C}">
  <dimension ref="A1:AA2"/>
  <sheetViews>
    <sheetView topLeftCell="G1" workbookViewId="0">
      <selection activeCell="P26" sqref="P26"/>
    </sheetView>
  </sheetViews>
  <sheetFormatPr defaultRowHeight="14.4" x14ac:dyDescent="0.3"/>
  <sheetData>
    <row r="1" spans="1:27" x14ac:dyDescent="0.3">
      <c r="A1" s="11" t="s">
        <v>374</v>
      </c>
      <c r="B1" s="11"/>
      <c r="C1" s="11"/>
      <c r="D1" s="11"/>
      <c r="E1" s="11"/>
      <c r="F1" s="11"/>
      <c r="G1" s="11"/>
      <c r="H1" s="11"/>
      <c r="I1" s="11"/>
      <c r="J1" s="11" t="s">
        <v>375</v>
      </c>
      <c r="K1" s="11"/>
      <c r="L1" s="11"/>
      <c r="M1" s="11"/>
      <c r="N1" s="11"/>
      <c r="O1" s="11"/>
      <c r="P1" s="11"/>
      <c r="Q1" s="11"/>
      <c r="R1" s="11"/>
      <c r="S1" s="11" t="s">
        <v>376</v>
      </c>
      <c r="T1" s="11"/>
      <c r="U1" s="11"/>
      <c r="V1" s="11"/>
      <c r="W1" s="11"/>
      <c r="X1" s="11"/>
      <c r="Y1" s="11"/>
      <c r="Z1" s="11"/>
      <c r="AA1" s="11"/>
    </row>
    <row r="2" spans="1:27" s="5" customFormat="1" ht="13.2" x14ac:dyDescent="0.25">
      <c r="A2" s="5">
        <v>0.95443833499999997</v>
      </c>
      <c r="B2" s="5">
        <v>1.0109976430000001</v>
      </c>
      <c r="C2" s="5">
        <v>0.98271798899999996</v>
      </c>
      <c r="D2" s="5">
        <v>1.00392773</v>
      </c>
      <c r="E2" s="5">
        <v>1.074626866</v>
      </c>
      <c r="F2" s="5">
        <v>0.96857816200000002</v>
      </c>
      <c r="G2" s="5">
        <v>0.96150824800000001</v>
      </c>
      <c r="H2" s="5">
        <v>1.053417125</v>
      </c>
      <c r="I2" s="5">
        <v>1.0251374710000001</v>
      </c>
      <c r="J2" s="5">
        <v>0.572663001</v>
      </c>
      <c r="K2" s="5">
        <v>0.57973291400000004</v>
      </c>
      <c r="L2" s="5">
        <v>0.58680282800000005</v>
      </c>
      <c r="M2" s="5">
        <v>0.55145325999999995</v>
      </c>
      <c r="N2" s="5">
        <v>0.63629222299999999</v>
      </c>
      <c r="O2" s="5">
        <v>0.68578161800000004</v>
      </c>
      <c r="P2" s="5">
        <v>0.608012569</v>
      </c>
      <c r="Q2" s="5">
        <v>0.66457187699999998</v>
      </c>
      <c r="R2" s="5">
        <v>0.65750196400000005</v>
      </c>
      <c r="S2" s="5">
        <v>0.61508248200000004</v>
      </c>
      <c r="T2" s="5">
        <v>0.65043205000000004</v>
      </c>
      <c r="U2" s="5">
        <v>0.62922230999999995</v>
      </c>
      <c r="V2" s="5">
        <v>0.77062058099999997</v>
      </c>
      <c r="W2" s="5">
        <v>0.530243519</v>
      </c>
      <c r="X2" s="5">
        <v>0.69285153200000005</v>
      </c>
      <c r="Y2" s="5">
        <v>0.678711705</v>
      </c>
      <c r="Z2" s="5">
        <v>0.55852317399999996</v>
      </c>
      <c r="AA2" s="5">
        <v>0.62215239600000005</v>
      </c>
    </row>
  </sheetData>
  <mergeCells count="3">
    <mergeCell ref="A1:I1"/>
    <mergeCell ref="J1:R1"/>
    <mergeCell ref="S1:AA1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64915-B028-410C-BBDD-D14CDC59C563}">
  <dimension ref="A1:Y7"/>
  <sheetViews>
    <sheetView topLeftCell="D1" workbookViewId="0">
      <selection activeCell="H2" sqref="H2:Y7"/>
    </sheetView>
  </sheetViews>
  <sheetFormatPr defaultRowHeight="14.4" x14ac:dyDescent="0.3"/>
  <sheetData>
    <row r="1" spans="1:25" x14ac:dyDescent="0.3">
      <c r="B1" s="12" t="s">
        <v>377</v>
      </c>
      <c r="C1" s="12"/>
      <c r="D1" s="12"/>
      <c r="E1" s="12"/>
      <c r="F1" s="12"/>
      <c r="G1" s="12"/>
      <c r="H1" s="12" t="s">
        <v>378</v>
      </c>
      <c r="I1" s="12"/>
      <c r="J1" s="12"/>
      <c r="K1" s="12"/>
      <c r="L1" s="12"/>
      <c r="M1" s="12"/>
      <c r="N1" s="12" t="s">
        <v>379</v>
      </c>
      <c r="O1" s="12"/>
      <c r="P1" s="12"/>
      <c r="Q1" s="12"/>
      <c r="R1" s="12"/>
      <c r="S1" s="12"/>
      <c r="T1" s="12" t="s">
        <v>380</v>
      </c>
      <c r="U1" s="12"/>
      <c r="V1" s="12"/>
      <c r="W1" s="12"/>
      <c r="X1" s="12"/>
      <c r="Y1" s="12"/>
    </row>
    <row r="2" spans="1:25" x14ac:dyDescent="0.3">
      <c r="A2" s="7" t="s">
        <v>36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7.3746095450000002</v>
      </c>
      <c r="I2" s="1">
        <v>6.739150135</v>
      </c>
      <c r="J2" s="1">
        <v>7.4718560800000002</v>
      </c>
      <c r="K2" s="1">
        <v>8.8226782119999996</v>
      </c>
      <c r="L2" s="1">
        <v>9.3516223269999994</v>
      </c>
      <c r="M2" s="1">
        <v>9.2292708060000006</v>
      </c>
      <c r="N2" s="1">
        <v>3.2138442180000002</v>
      </c>
      <c r="O2" s="1">
        <v>3.196146047</v>
      </c>
      <c r="P2" s="1">
        <v>3.2183770009999999</v>
      </c>
      <c r="Q2" s="1">
        <v>3.2656043289999999</v>
      </c>
      <c r="R2" s="1">
        <v>3.0578479399999998</v>
      </c>
      <c r="S2" s="1">
        <v>3.2454458079999999</v>
      </c>
      <c r="T2" s="1">
        <v>1.615670868</v>
      </c>
      <c r="U2" s="1">
        <v>1.7231321319999999</v>
      </c>
      <c r="V2" s="1">
        <v>1.743556763</v>
      </c>
      <c r="W2" s="1">
        <v>1.7666505119920692</v>
      </c>
      <c r="X2" s="1">
        <v>1.7493472139999999</v>
      </c>
      <c r="Y2" s="1">
        <v>1.632311804</v>
      </c>
    </row>
    <row r="3" spans="1:25" x14ac:dyDescent="0.3">
      <c r="A3" s="7" t="s">
        <v>381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1.331497819999999</v>
      </c>
      <c r="I3" s="1">
        <v>10.721736399999999</v>
      </c>
      <c r="J3" s="1">
        <v>10.50982445</v>
      </c>
      <c r="K3" s="1">
        <v>12.546386439999999</v>
      </c>
      <c r="L3" s="1">
        <v>11.82853912</v>
      </c>
      <c r="M3" s="1">
        <v>11.65680087</v>
      </c>
      <c r="N3" s="1">
        <v>6.7913576019999997</v>
      </c>
      <c r="O3" s="1">
        <v>6.8701106410000001</v>
      </c>
      <c r="P3" s="1">
        <v>7.0393066429999998</v>
      </c>
      <c r="Q3" s="1">
        <v>6.5897938480000002</v>
      </c>
      <c r="R3" s="1">
        <v>6.5700301899999998</v>
      </c>
      <c r="S3" s="1">
        <v>6.5273617660000003</v>
      </c>
      <c r="T3" s="1">
        <v>2.1962363709999999</v>
      </c>
      <c r="U3" s="1">
        <v>2.1215715485210929</v>
      </c>
      <c r="V3" s="1">
        <v>2.121424497</v>
      </c>
      <c r="W3" s="1">
        <v>2.51193651</v>
      </c>
      <c r="X3" s="1">
        <v>2.3372304659999998</v>
      </c>
      <c r="Y3" s="1">
        <v>2.240778428</v>
      </c>
    </row>
    <row r="4" spans="1:25" x14ac:dyDescent="0.3">
      <c r="A4" s="7" t="s">
        <v>328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6.8228129590000002</v>
      </c>
      <c r="I4" s="1">
        <v>6.7756843470000003</v>
      </c>
      <c r="J4" s="1">
        <v>6.9329370770000001</v>
      </c>
      <c r="K4" s="1">
        <v>7.7167854770000002</v>
      </c>
      <c r="L4" s="1">
        <v>8.8158519741293837</v>
      </c>
      <c r="M4" s="1">
        <v>8.4561443240000003</v>
      </c>
      <c r="N4" s="1">
        <v>4.1658185459999997</v>
      </c>
      <c r="O4" s="1">
        <v>3.6637811610000002</v>
      </c>
      <c r="P4" s="1">
        <v>4.4853896950000003</v>
      </c>
      <c r="Q4" s="1">
        <v>4.4816604040000003</v>
      </c>
      <c r="R4" s="1">
        <v>4.1733328810000003</v>
      </c>
      <c r="S4" s="1">
        <v>4.1213014709999998</v>
      </c>
      <c r="T4" s="1">
        <v>2.5738595540000002</v>
      </c>
      <c r="U4" s="1">
        <v>2.7189193029999998</v>
      </c>
      <c r="V4" s="1">
        <v>2.5722543980000001</v>
      </c>
      <c r="W4" s="1">
        <v>3.291396883</v>
      </c>
      <c r="X4" s="1">
        <v>3.089985354</v>
      </c>
      <c r="Y4" s="1">
        <v>3.0895570210000001</v>
      </c>
    </row>
    <row r="5" spans="1:25" x14ac:dyDescent="0.3">
      <c r="A5" s="7" t="s">
        <v>335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0.244645842</v>
      </c>
      <c r="I5" s="1">
        <v>0.239943505</v>
      </c>
      <c r="J5" s="1">
        <v>0.22217473400000001</v>
      </c>
      <c r="K5" s="1">
        <v>0.262005076</v>
      </c>
      <c r="L5" s="1">
        <v>0.258756439</v>
      </c>
      <c r="M5" s="1">
        <v>0.25538871200000002</v>
      </c>
      <c r="N5" s="1">
        <v>0.39666692199999998</v>
      </c>
      <c r="O5" s="1">
        <v>0.40123888499999999</v>
      </c>
      <c r="P5" s="1">
        <v>0.39846732600000001</v>
      </c>
      <c r="Q5" s="1">
        <v>0.25590850500000001</v>
      </c>
      <c r="R5" s="1">
        <v>0.23647616199999999</v>
      </c>
      <c r="S5" s="1">
        <v>0.224185778</v>
      </c>
      <c r="T5" s="1">
        <v>4.7774253599999996</v>
      </c>
      <c r="U5" s="1">
        <v>4.5704408609999998</v>
      </c>
      <c r="V5" s="1">
        <v>4.7973354859999997</v>
      </c>
      <c r="W5" s="1">
        <v>4.5730816140000004</v>
      </c>
      <c r="X5" s="1">
        <v>4.5860963549999996</v>
      </c>
      <c r="Y5" s="1">
        <v>4.7507874650000002</v>
      </c>
    </row>
    <row r="6" spans="1:25" x14ac:dyDescent="0.3">
      <c r="A6" s="7" t="s">
        <v>334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0.445614063</v>
      </c>
      <c r="I6" s="1">
        <v>0.45842787200000001</v>
      </c>
      <c r="J6" s="1">
        <v>0.45526127900000002</v>
      </c>
      <c r="K6" s="1">
        <v>0.39721719999999999</v>
      </c>
      <c r="L6" s="1">
        <v>0.371697271</v>
      </c>
      <c r="M6" s="1">
        <v>0.37167150799999998</v>
      </c>
      <c r="N6" s="1">
        <v>0.44165752600000002</v>
      </c>
      <c r="O6" s="1">
        <v>0.44056699799999999</v>
      </c>
      <c r="P6" s="1">
        <v>0.43610073700000002</v>
      </c>
      <c r="Q6" s="1">
        <v>0.51339221800000001</v>
      </c>
      <c r="R6" s="1">
        <v>0.47539545</v>
      </c>
      <c r="S6" s="1">
        <v>0.53362567999999999</v>
      </c>
      <c r="T6" s="1">
        <v>3.0742475339999999</v>
      </c>
      <c r="U6" s="1">
        <v>3.0405521480000002</v>
      </c>
      <c r="V6" s="1">
        <v>3.3769792939999999</v>
      </c>
      <c r="W6" s="1">
        <v>3.47641424</v>
      </c>
      <c r="X6" s="1">
        <v>3.6902025350000001</v>
      </c>
      <c r="Y6" s="1">
        <v>3.6371287589999999</v>
      </c>
    </row>
    <row r="7" spans="1:25" x14ac:dyDescent="0.3">
      <c r="A7" s="7" t="s">
        <v>382</v>
      </c>
      <c r="B7" s="1">
        <v>1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0.37265607099999998</v>
      </c>
      <c r="I7" s="1">
        <v>0.36752560400000001</v>
      </c>
      <c r="J7" s="1">
        <v>0.36501221900000003</v>
      </c>
      <c r="K7" s="1">
        <v>0.36044890400000001</v>
      </c>
      <c r="L7" s="1">
        <v>0.32109378999999999</v>
      </c>
      <c r="M7" s="1">
        <v>0.34437842499999999</v>
      </c>
      <c r="N7" s="1">
        <v>0.49078055700000001</v>
      </c>
      <c r="O7" s="1">
        <v>0.45999284699999998</v>
      </c>
      <c r="P7" s="1">
        <v>0.45716388200000002</v>
      </c>
      <c r="Q7" s="1">
        <v>0.34697412900000002</v>
      </c>
      <c r="R7" s="1">
        <v>0.32359622100000002</v>
      </c>
      <c r="S7" s="1">
        <v>0.300027504</v>
      </c>
      <c r="T7" s="1">
        <v>3.430891098</v>
      </c>
      <c r="U7" s="1">
        <v>3.4071922020000001</v>
      </c>
      <c r="V7" s="1">
        <v>3.38154683</v>
      </c>
      <c r="W7" s="1">
        <v>4.0523721400000001</v>
      </c>
      <c r="X7" s="1">
        <v>4.0238225019999998</v>
      </c>
      <c r="Y7" s="1">
        <v>4.077448532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F1120-7C73-4C1F-B219-E1A2D436856A}">
  <dimension ref="A1:AB4"/>
  <sheetViews>
    <sheetView topLeftCell="G1" workbookViewId="0">
      <selection activeCell="B2" sqref="B2:AB4"/>
    </sheetView>
  </sheetViews>
  <sheetFormatPr defaultRowHeight="14.4" x14ac:dyDescent="0.3"/>
  <sheetData>
    <row r="1" spans="1:28" x14ac:dyDescent="0.3">
      <c r="B1" s="12" t="s">
        <v>1</v>
      </c>
      <c r="C1" s="12"/>
      <c r="D1" s="12"/>
      <c r="E1" s="12"/>
      <c r="F1" s="12"/>
      <c r="G1" s="12"/>
      <c r="H1" s="12"/>
      <c r="I1" s="12"/>
      <c r="J1" s="12"/>
      <c r="K1" s="12" t="s">
        <v>5</v>
      </c>
      <c r="L1" s="12"/>
      <c r="M1" s="12"/>
      <c r="N1" s="12"/>
      <c r="O1" s="12"/>
      <c r="P1" s="12"/>
      <c r="Q1" s="12"/>
      <c r="R1" s="12"/>
      <c r="S1" s="12"/>
      <c r="T1" s="12" t="s">
        <v>2</v>
      </c>
      <c r="U1" s="12"/>
      <c r="V1" s="12"/>
      <c r="W1" s="12"/>
      <c r="X1" s="12"/>
      <c r="Y1" s="12"/>
      <c r="Z1" s="12"/>
      <c r="AA1" s="12"/>
      <c r="AB1" s="12"/>
    </row>
    <row r="2" spans="1:28" x14ac:dyDescent="0.3">
      <c r="A2" s="7" t="s">
        <v>294</v>
      </c>
      <c r="B2" s="1">
        <v>88.532570000000007</v>
      </c>
      <c r="C2" s="1">
        <v>86.585269999999994</v>
      </c>
      <c r="D2" s="1">
        <v>87.767560000000003</v>
      </c>
      <c r="E2" s="1">
        <v>119.2025</v>
      </c>
      <c r="F2" s="1">
        <v>114.2647</v>
      </c>
      <c r="G2" s="1">
        <v>112.17829999999999</v>
      </c>
      <c r="H2" s="1">
        <v>99.034080000000003</v>
      </c>
      <c r="I2" s="1">
        <v>93.539910000000006</v>
      </c>
      <c r="J2" s="1">
        <v>100.35550000000001</v>
      </c>
      <c r="K2" s="1">
        <v>60.018549999999998</v>
      </c>
      <c r="L2" s="1">
        <v>44.30106</v>
      </c>
      <c r="M2" s="1">
        <v>53.06391</v>
      </c>
      <c r="N2" s="1">
        <v>64.817250000000001</v>
      </c>
      <c r="O2" s="1">
        <v>63.843600000000002</v>
      </c>
      <c r="P2" s="1">
        <v>57.236690000000003</v>
      </c>
      <c r="Q2" s="1">
        <v>64.539060000000006</v>
      </c>
      <c r="R2" s="1">
        <v>61.339930000000003</v>
      </c>
      <c r="S2" s="1">
        <v>64.121780000000001</v>
      </c>
      <c r="T2" s="1">
        <v>98.199520000000007</v>
      </c>
      <c r="U2" s="1">
        <v>98.82544</v>
      </c>
      <c r="V2" s="1">
        <v>98.964529999999996</v>
      </c>
      <c r="W2" s="1">
        <v>109.32689999999999</v>
      </c>
      <c r="X2" s="1">
        <v>118.4375</v>
      </c>
      <c r="Y2" s="1">
        <v>119.82850000000001</v>
      </c>
      <c r="Z2" s="1">
        <v>113.22150000000001</v>
      </c>
      <c r="AA2" s="1">
        <v>120.45440000000001</v>
      </c>
      <c r="AB2" s="1">
        <v>119.898</v>
      </c>
    </row>
    <row r="3" spans="1:28" x14ac:dyDescent="0.3">
      <c r="A3" s="7" t="s">
        <v>15</v>
      </c>
      <c r="B3" s="1">
        <v>91.801249999999996</v>
      </c>
      <c r="C3" s="1">
        <v>83.664320000000004</v>
      </c>
      <c r="D3" s="1">
        <v>85.681169999999995</v>
      </c>
      <c r="E3" s="1">
        <v>113.152</v>
      </c>
      <c r="F3" s="1">
        <v>100.9118</v>
      </c>
      <c r="G3" s="1">
        <v>112.5261</v>
      </c>
      <c r="H3" s="1">
        <v>105.64100000000001</v>
      </c>
      <c r="I3" s="1">
        <v>105.1542</v>
      </c>
      <c r="J3" s="1">
        <v>104.45869999999999</v>
      </c>
      <c r="K3" s="1">
        <v>63.982689999999998</v>
      </c>
      <c r="L3" s="1">
        <v>58.210340000000002</v>
      </c>
      <c r="M3" s="1">
        <v>51.325249999999997</v>
      </c>
      <c r="N3" s="1">
        <v>68.294569999999993</v>
      </c>
      <c r="O3" s="1">
        <v>57.514879999999998</v>
      </c>
      <c r="P3" s="1">
        <v>60.714010000000002</v>
      </c>
      <c r="Q3" s="1">
        <v>62.03539</v>
      </c>
      <c r="R3" s="1">
        <v>57.167140000000003</v>
      </c>
      <c r="S3" s="1">
        <v>63.426319999999997</v>
      </c>
      <c r="T3" s="1">
        <v>91.244879999999995</v>
      </c>
      <c r="U3" s="1">
        <v>92.148979999999995</v>
      </c>
      <c r="V3" s="1">
        <v>71.563249999999996</v>
      </c>
      <c r="W3" s="1">
        <v>106.1974</v>
      </c>
      <c r="X3" s="1">
        <v>110.0224</v>
      </c>
      <c r="Y3" s="1">
        <v>112.8043</v>
      </c>
      <c r="Z3" s="1">
        <v>106.12779999999999</v>
      </c>
      <c r="AA3" s="1">
        <v>105.4323</v>
      </c>
      <c r="AB3" s="1">
        <v>112.8738</v>
      </c>
    </row>
    <row r="4" spans="1:28" x14ac:dyDescent="0.3">
      <c r="A4" s="7" t="s">
        <v>14</v>
      </c>
      <c r="B4" s="1">
        <v>50.142960000000002</v>
      </c>
      <c r="C4" s="1">
        <v>43.605589999999999</v>
      </c>
      <c r="D4" s="1">
        <v>36.23368</v>
      </c>
      <c r="E4" s="1">
        <v>60.644460000000002</v>
      </c>
      <c r="F4" s="1">
        <v>56.332590000000003</v>
      </c>
      <c r="G4" s="1">
        <v>64.052239999999998</v>
      </c>
      <c r="H4" s="1">
        <v>44.092419999999997</v>
      </c>
      <c r="I4" s="1">
        <v>43.675139999999999</v>
      </c>
      <c r="J4" s="1">
        <v>39.085079999999998</v>
      </c>
      <c r="K4" s="1">
        <v>16.83023</v>
      </c>
      <c r="L4" s="1">
        <v>23.784870000000002</v>
      </c>
      <c r="M4" s="1">
        <v>31.36543</v>
      </c>
      <c r="N4" s="1">
        <v>22.46349</v>
      </c>
      <c r="O4" s="1">
        <v>30.044049999999999</v>
      </c>
      <c r="P4" s="1">
        <v>28.653120000000001</v>
      </c>
      <c r="Q4" s="1">
        <v>24.06306</v>
      </c>
      <c r="R4" s="1">
        <v>22.324400000000001</v>
      </c>
      <c r="S4" s="1">
        <v>23.923960000000001</v>
      </c>
      <c r="T4" s="1">
        <v>23.715319999999998</v>
      </c>
      <c r="U4" s="1">
        <v>14.743840000000001</v>
      </c>
      <c r="V4" s="1">
        <v>23.2285</v>
      </c>
      <c r="W4" s="1">
        <v>23.854420000000001</v>
      </c>
      <c r="X4" s="1">
        <v>33.521369999999997</v>
      </c>
      <c r="Y4" s="1">
        <v>22.53303</v>
      </c>
      <c r="Z4" s="1">
        <v>16.13477</v>
      </c>
      <c r="AA4" s="1">
        <v>21.69848</v>
      </c>
      <c r="AB4" s="1">
        <v>8.5542079999999991</v>
      </c>
    </row>
  </sheetData>
  <mergeCells count="3">
    <mergeCell ref="B1:J1"/>
    <mergeCell ref="K1:S1"/>
    <mergeCell ref="T1:AB1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9B768-5135-4F82-ACCA-B938B4DE53B8}">
  <dimension ref="A1:L2"/>
  <sheetViews>
    <sheetView workbookViewId="0">
      <selection activeCell="G2" sqref="G2:L2"/>
    </sheetView>
  </sheetViews>
  <sheetFormatPr defaultRowHeight="14.4" x14ac:dyDescent="0.3"/>
  <sheetData>
    <row r="1" spans="1:12" x14ac:dyDescent="0.3">
      <c r="A1" s="12" t="s">
        <v>313</v>
      </c>
      <c r="B1" s="12"/>
      <c r="C1" s="12"/>
      <c r="D1" s="12"/>
      <c r="E1" s="12"/>
      <c r="F1" s="12"/>
      <c r="G1" s="12" t="s">
        <v>314</v>
      </c>
      <c r="H1" s="12"/>
      <c r="I1" s="12"/>
      <c r="J1" s="12"/>
      <c r="K1" s="12"/>
      <c r="L1" s="12"/>
    </row>
    <row r="2" spans="1:12" x14ac:dyDescent="0.3">
      <c r="A2" s="1">
        <v>1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0.17685799999999999</v>
      </c>
      <c r="H2" s="1">
        <v>0.170125</v>
      </c>
      <c r="I2" s="1">
        <v>0.16897300000000001</v>
      </c>
      <c r="J2" s="1">
        <v>0.20734900000000001</v>
      </c>
      <c r="K2" s="1">
        <v>0.18098</v>
      </c>
      <c r="L2" s="1">
        <v>0.17860000000000001</v>
      </c>
    </row>
  </sheetData>
  <mergeCells count="2">
    <mergeCell ref="A1:F1"/>
    <mergeCell ref="G1:L1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0B198-2413-4AA0-8D05-67FCBD1534B7}">
  <dimension ref="A1:M5"/>
  <sheetViews>
    <sheetView workbookViewId="0">
      <selection activeCell="L29" sqref="L29"/>
    </sheetView>
  </sheetViews>
  <sheetFormatPr defaultRowHeight="14.4" x14ac:dyDescent="0.3"/>
  <sheetData>
    <row r="1" spans="1:13" x14ac:dyDescent="0.3">
      <c r="B1" s="12" t="s">
        <v>313</v>
      </c>
      <c r="C1" s="12"/>
      <c r="D1" s="12"/>
      <c r="E1" s="12"/>
      <c r="F1" s="12"/>
      <c r="G1" s="12"/>
      <c r="H1" s="12" t="s">
        <v>314</v>
      </c>
      <c r="I1" s="12"/>
      <c r="J1" s="12"/>
      <c r="K1" s="12"/>
      <c r="L1" s="12"/>
      <c r="M1" s="12"/>
    </row>
    <row r="2" spans="1:13" x14ac:dyDescent="0.3">
      <c r="A2" s="7" t="s">
        <v>294</v>
      </c>
      <c r="B2" s="1">
        <v>157.8947</v>
      </c>
      <c r="C2" s="1">
        <v>96.052629999999994</v>
      </c>
      <c r="D2" s="1">
        <v>144.73679999999999</v>
      </c>
      <c r="E2" s="1">
        <v>206.1404</v>
      </c>
      <c r="F2" s="1">
        <v>171.05260000000001</v>
      </c>
      <c r="G2" s="1">
        <v>166.66669999999999</v>
      </c>
      <c r="H2" s="1">
        <v>92.105260000000001</v>
      </c>
      <c r="I2" s="1">
        <v>109.2105</v>
      </c>
      <c r="J2" s="1">
        <v>100.8772</v>
      </c>
      <c r="K2" s="1">
        <v>140.3509</v>
      </c>
      <c r="L2" s="1">
        <v>144.2982456140351</v>
      </c>
      <c r="M2" s="1">
        <v>148.6842</v>
      </c>
    </row>
    <row r="3" spans="1:13" x14ac:dyDescent="0.3">
      <c r="A3" s="7" t="s">
        <v>315</v>
      </c>
      <c r="B3" s="1">
        <v>1068.421</v>
      </c>
      <c r="C3" s="1">
        <v>1109.6489999999999</v>
      </c>
      <c r="D3" s="1">
        <v>1136.404</v>
      </c>
      <c r="E3" s="1">
        <v>759.21050000000002</v>
      </c>
      <c r="F3" s="1">
        <v>759.64909999999998</v>
      </c>
      <c r="G3" s="1">
        <v>828.94740000000002</v>
      </c>
      <c r="H3" s="1">
        <v>1035.088</v>
      </c>
      <c r="I3" s="1">
        <v>1021.93</v>
      </c>
      <c r="J3" s="1">
        <v>975</v>
      </c>
      <c r="K3" s="1">
        <v>956.57889999999998</v>
      </c>
      <c r="L3" s="1">
        <v>951.75440000000003</v>
      </c>
      <c r="M3" s="1">
        <v>956.1404</v>
      </c>
    </row>
    <row r="4" spans="1:13" x14ac:dyDescent="0.3">
      <c r="A4" s="7" t="s">
        <v>295</v>
      </c>
      <c r="B4" s="1">
        <v>421.05259999999998</v>
      </c>
      <c r="C4" s="1">
        <v>446.9298</v>
      </c>
      <c r="D4" s="1">
        <v>407.8947</v>
      </c>
      <c r="E4" s="1">
        <v>250</v>
      </c>
      <c r="F4" s="1">
        <v>258.77190000000002</v>
      </c>
      <c r="G4" s="1">
        <v>210.52629999999999</v>
      </c>
      <c r="H4" s="1">
        <v>492.1053</v>
      </c>
      <c r="I4" s="1">
        <v>495.61399999999998</v>
      </c>
      <c r="J4" s="1">
        <v>491.22809999999998</v>
      </c>
      <c r="K4" s="1">
        <v>183.77189999999999</v>
      </c>
      <c r="L4" s="1">
        <v>188.59649999999999</v>
      </c>
      <c r="M4" s="1">
        <v>236.40350000000001</v>
      </c>
    </row>
    <row r="5" spans="1:13" x14ac:dyDescent="0.3">
      <c r="A5" s="7" t="s">
        <v>14</v>
      </c>
      <c r="B5" s="1">
        <v>1418.421</v>
      </c>
      <c r="C5" s="1">
        <v>1237.2809999999999</v>
      </c>
      <c r="D5" s="1">
        <v>1290.3510000000001</v>
      </c>
      <c r="E5" s="1">
        <v>1039.912</v>
      </c>
      <c r="F5" s="1">
        <v>1026.316</v>
      </c>
      <c r="G5" s="1">
        <v>1017.982</v>
      </c>
      <c r="H5" s="1">
        <v>1412.7190000000001</v>
      </c>
      <c r="I5" s="1">
        <v>1408.333333333333</v>
      </c>
      <c r="J5" s="1">
        <v>1413.1579999999999</v>
      </c>
      <c r="K5" s="1">
        <v>935.08770000000004</v>
      </c>
      <c r="L5" s="1">
        <v>929.82460000000003</v>
      </c>
      <c r="M5" s="1">
        <v>934.64909999999998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F5162-ADDA-4206-A3A7-4248626B22E6}">
  <dimension ref="A1:S3"/>
  <sheetViews>
    <sheetView workbookViewId="0">
      <selection activeCell="M29" sqref="M29"/>
    </sheetView>
  </sheetViews>
  <sheetFormatPr defaultRowHeight="14.4" x14ac:dyDescent="0.3"/>
  <sheetData>
    <row r="1" spans="1:19" x14ac:dyDescent="0.3">
      <c r="B1" s="12" t="s">
        <v>403</v>
      </c>
      <c r="C1" s="12"/>
      <c r="D1" s="12"/>
      <c r="E1" s="12"/>
      <c r="F1" s="12"/>
      <c r="G1" s="12"/>
      <c r="H1" s="12" t="s">
        <v>316</v>
      </c>
      <c r="I1" s="12"/>
      <c r="J1" s="12"/>
      <c r="K1" s="12"/>
      <c r="L1" s="12"/>
      <c r="M1" s="12"/>
      <c r="N1" s="12" t="s">
        <v>317</v>
      </c>
      <c r="O1" s="12"/>
      <c r="P1" s="12"/>
      <c r="Q1" s="12"/>
      <c r="R1" s="12"/>
      <c r="S1" s="12"/>
    </row>
    <row r="2" spans="1:19" x14ac:dyDescent="0.3">
      <c r="A2" s="7" t="s">
        <v>383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0.19989999999999999</v>
      </c>
      <c r="I2" s="1">
        <v>0.201989</v>
      </c>
      <c r="J2" s="1">
        <v>0.18716099999999999</v>
      </c>
      <c r="K2" s="1">
        <v>0.267127</v>
      </c>
      <c r="L2" s="1">
        <v>0.26528200000000002</v>
      </c>
      <c r="M2" s="1">
        <v>0.263432</v>
      </c>
      <c r="N2" s="1">
        <v>1.0266299999999999</v>
      </c>
      <c r="O2" s="1">
        <v>0.96449799999999997</v>
      </c>
      <c r="P2" s="1">
        <v>0.93799399999999999</v>
      </c>
      <c r="Q2" s="1">
        <v>1.168021</v>
      </c>
      <c r="R2" s="1">
        <v>1.204861</v>
      </c>
      <c r="S2" s="1">
        <v>1.123318</v>
      </c>
    </row>
    <row r="3" spans="1:19" x14ac:dyDescent="0.3">
      <c r="A3" s="7" t="s">
        <v>384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.1521669999999999</v>
      </c>
      <c r="I3" s="1">
        <v>1.143891</v>
      </c>
      <c r="J3" s="1">
        <v>1.1329229999999999</v>
      </c>
      <c r="K3" s="1">
        <v>1.178294</v>
      </c>
      <c r="L3" s="1">
        <v>1.0626009999999999</v>
      </c>
      <c r="M3" s="1">
        <v>1.130217</v>
      </c>
      <c r="N3" s="1">
        <v>0.17991865300000001</v>
      </c>
      <c r="O3" s="1">
        <v>0.16258318899999999</v>
      </c>
      <c r="P3" s="1">
        <v>0.17431274999999999</v>
      </c>
      <c r="Q3" s="1">
        <v>0.25985282799999998</v>
      </c>
      <c r="R3" s="1">
        <v>0.28696899999999997</v>
      </c>
      <c r="S3" s="1">
        <v>0.309898283</v>
      </c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38D40-B476-42FA-A765-117F39560765}">
  <dimension ref="A1:S3"/>
  <sheetViews>
    <sheetView workbookViewId="0">
      <selection activeCell="L27" sqref="L27"/>
    </sheetView>
  </sheetViews>
  <sheetFormatPr defaultRowHeight="14.4" x14ac:dyDescent="0.3"/>
  <sheetData>
    <row r="1" spans="1:19" x14ac:dyDescent="0.3">
      <c r="B1" s="12" t="s">
        <v>318</v>
      </c>
      <c r="C1" s="12"/>
      <c r="D1" s="12"/>
      <c r="E1" s="12"/>
      <c r="F1" s="12"/>
      <c r="G1" s="12"/>
      <c r="H1" s="12" t="s">
        <v>319</v>
      </c>
      <c r="I1" s="12"/>
      <c r="J1" s="12"/>
      <c r="K1" s="12"/>
      <c r="L1" s="12"/>
      <c r="M1" s="12"/>
      <c r="N1" s="12" t="s">
        <v>320</v>
      </c>
      <c r="O1" s="12"/>
      <c r="P1" s="12"/>
      <c r="Q1" s="12"/>
      <c r="R1" s="12"/>
      <c r="S1" s="12"/>
    </row>
    <row r="2" spans="1:19" x14ac:dyDescent="0.3">
      <c r="A2" s="7" t="s">
        <v>385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0.11864</v>
      </c>
      <c r="I2" s="1">
        <v>0.11830400000000001</v>
      </c>
      <c r="J2" s="1">
        <v>0.11747</v>
      </c>
      <c r="K2" s="1">
        <v>0.17318500000000001</v>
      </c>
      <c r="L2" s="1">
        <v>0.16863600000000001</v>
      </c>
      <c r="M2" s="1">
        <v>0.17372599999999999</v>
      </c>
      <c r="N2" s="1">
        <v>1.3882810000000001</v>
      </c>
      <c r="O2" s="1">
        <v>1.002035</v>
      </c>
      <c r="P2" s="1">
        <v>1.153432</v>
      </c>
      <c r="Q2" s="1">
        <v>1.182836</v>
      </c>
      <c r="R2" s="1">
        <v>1.104365</v>
      </c>
      <c r="S2" s="1">
        <v>1.0787169999999999</v>
      </c>
    </row>
    <row r="3" spans="1:19" x14ac:dyDescent="0.3">
      <c r="A3" s="7" t="s">
        <v>386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.1345080000000001</v>
      </c>
      <c r="I3" s="1">
        <v>1.098981</v>
      </c>
      <c r="J3" s="1">
        <v>1.076066</v>
      </c>
      <c r="K3" s="1">
        <v>1.334994</v>
      </c>
      <c r="L3" s="1">
        <v>1.178485</v>
      </c>
      <c r="M3" s="1">
        <v>1.12337</v>
      </c>
      <c r="N3" s="1">
        <v>0.14538000000000001</v>
      </c>
      <c r="O3" s="1">
        <v>0.19514699999999999</v>
      </c>
      <c r="P3" s="1">
        <v>0.19511999999999999</v>
      </c>
      <c r="Q3" s="1">
        <v>0.119005</v>
      </c>
      <c r="R3" s="1">
        <v>0.122518</v>
      </c>
      <c r="S3" s="1">
        <v>0.121781</v>
      </c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3277C-02A9-4126-94DA-854192F47F21}">
  <dimension ref="A1:O13"/>
  <sheetViews>
    <sheetView workbookViewId="0">
      <selection activeCell="F28" sqref="F28"/>
    </sheetView>
  </sheetViews>
  <sheetFormatPr defaultRowHeight="14.4" x14ac:dyDescent="0.3"/>
  <cols>
    <col min="1" max="1" width="13.109375" customWidth="1"/>
  </cols>
  <sheetData>
    <row r="1" spans="1:15" s="4" customFormat="1" x14ac:dyDescent="0.3">
      <c r="A1" s="2" t="s">
        <v>0</v>
      </c>
      <c r="B1" s="10" t="s">
        <v>17</v>
      </c>
      <c r="C1" s="10"/>
      <c r="D1" s="10"/>
      <c r="E1" s="10" t="s">
        <v>16</v>
      </c>
      <c r="F1" s="10"/>
      <c r="G1" s="10"/>
      <c r="H1" s="10" t="s">
        <v>19</v>
      </c>
      <c r="I1" s="10"/>
      <c r="J1" s="10" t="s">
        <v>18</v>
      </c>
      <c r="K1" s="10"/>
      <c r="L1" s="10"/>
      <c r="M1" s="10"/>
      <c r="N1" s="10"/>
      <c r="O1" s="10"/>
    </row>
    <row r="2" spans="1:15" x14ac:dyDescent="0.3">
      <c r="A2" s="1">
        <v>1.309982</v>
      </c>
      <c r="B2" s="1">
        <v>38.210406999999996</v>
      </c>
      <c r="C2" s="1">
        <v>36.432186000000002</v>
      </c>
      <c r="D2" s="1">
        <v>29.557229</v>
      </c>
      <c r="E2" s="1">
        <v>73.510645999999994</v>
      </c>
      <c r="F2" s="1">
        <v>81.326753999999994</v>
      </c>
      <c r="G2" s="1">
        <v>55.130228000000002</v>
      </c>
      <c r="H2" s="1">
        <v>296.39775300000002</v>
      </c>
      <c r="I2" s="1">
        <v>343.97430400000002</v>
      </c>
      <c r="J2" s="1">
        <v>57.651528999999996</v>
      </c>
      <c r="K2" s="1">
        <v>70.468472000000006</v>
      </c>
      <c r="L2" s="1">
        <v>27.436616999999998</v>
      </c>
      <c r="M2" s="1"/>
      <c r="N2" s="1"/>
      <c r="O2" s="1"/>
    </row>
    <row r="3" spans="1:15" x14ac:dyDescent="0.3">
      <c r="A3" s="1">
        <v>7.7552099999999999</v>
      </c>
      <c r="B3" s="1">
        <v>63.980246999999999</v>
      </c>
      <c r="C3" s="1">
        <v>65.453097</v>
      </c>
      <c r="D3" s="1">
        <v>58.458202999999997</v>
      </c>
      <c r="E3" s="1">
        <v>88.271801999999994</v>
      </c>
      <c r="F3" s="1">
        <v>114.745075</v>
      </c>
      <c r="G3" s="1">
        <v>68.875410000000002</v>
      </c>
      <c r="H3" s="1">
        <v>278.45925499999998</v>
      </c>
      <c r="I3" s="1">
        <v>374.66489200000001</v>
      </c>
      <c r="J3" s="1">
        <v>127.201167</v>
      </c>
      <c r="K3" s="1">
        <v>121.499224</v>
      </c>
      <c r="L3" s="1">
        <v>93.201104999999998</v>
      </c>
      <c r="M3" s="1"/>
      <c r="N3" s="1"/>
      <c r="O3" s="1"/>
    </row>
    <row r="4" spans="1:15" x14ac:dyDescent="0.3">
      <c r="A4" s="1">
        <v>14.203955000000001</v>
      </c>
      <c r="B4" s="1">
        <v>55.655968999999999</v>
      </c>
      <c r="C4" s="1">
        <v>56.240504000000001</v>
      </c>
      <c r="D4" s="1">
        <v>49.112518000000001</v>
      </c>
      <c r="E4" s="1">
        <v>82.287018000000003</v>
      </c>
      <c r="F4" s="1">
        <v>79.734549000000001</v>
      </c>
      <c r="G4" s="1">
        <v>66.423535000000001</v>
      </c>
      <c r="H4" s="1">
        <v>258.44687199999998</v>
      </c>
      <c r="I4" s="1">
        <v>356.755943</v>
      </c>
      <c r="J4" s="1">
        <v>10.637069</v>
      </c>
      <c r="K4" s="1">
        <v>100.464254</v>
      </c>
      <c r="L4" s="1">
        <v>71.142661000000004</v>
      </c>
      <c r="M4" s="1"/>
      <c r="N4" s="1"/>
      <c r="O4" s="1"/>
    </row>
    <row r="5" spans="1:15" x14ac:dyDescent="0.3">
      <c r="A5" s="1">
        <v>20.772656999999999</v>
      </c>
      <c r="B5" s="1">
        <v>26.170877999999998</v>
      </c>
      <c r="C5" s="1">
        <v>26.098406000000001</v>
      </c>
      <c r="D5" s="1">
        <v>19.476645000000001</v>
      </c>
      <c r="E5" s="1">
        <v>62.760236999999996</v>
      </c>
      <c r="F5" s="1">
        <v>59.338124999999998</v>
      </c>
      <c r="G5" s="1">
        <v>54.168551999999998</v>
      </c>
      <c r="H5" s="1">
        <v>122.841402</v>
      </c>
      <c r="I5" s="1">
        <v>169.86981399999999</v>
      </c>
      <c r="J5" s="1">
        <v>104.908428</v>
      </c>
      <c r="K5" s="1">
        <v>73.895403000000002</v>
      </c>
      <c r="L5" s="1">
        <v>44.106853999999998</v>
      </c>
      <c r="M5" s="1"/>
      <c r="N5" s="1"/>
      <c r="O5" s="1"/>
    </row>
    <row r="6" spans="1:15" x14ac:dyDescent="0.3">
      <c r="A6" s="1">
        <v>27.220976</v>
      </c>
      <c r="B6" s="1">
        <v>26.768583</v>
      </c>
      <c r="C6" s="1">
        <v>26.983008000000002</v>
      </c>
      <c r="D6" s="1">
        <v>18.269048000000002</v>
      </c>
      <c r="E6" s="1">
        <v>63.921453</v>
      </c>
      <c r="F6" s="1">
        <v>67.654413000000005</v>
      </c>
      <c r="G6" s="1">
        <v>70.467922999999999</v>
      </c>
      <c r="H6" s="1">
        <v>135.74024</v>
      </c>
      <c r="I6" s="1">
        <v>181.34550100000001</v>
      </c>
      <c r="J6" s="1">
        <v>92.314971999999997</v>
      </c>
      <c r="K6" s="1">
        <v>71.975151999999994</v>
      </c>
      <c r="L6" s="1">
        <v>46.524149000000001</v>
      </c>
      <c r="M6" s="1"/>
      <c r="N6" s="1"/>
      <c r="O6" s="1"/>
    </row>
    <row r="7" spans="1:15" x14ac:dyDescent="0.3">
      <c r="A7" s="1">
        <v>33.680464000000001</v>
      </c>
      <c r="B7" s="1">
        <v>28.280365</v>
      </c>
      <c r="C7" s="1">
        <v>25.392187</v>
      </c>
      <c r="D7" s="1">
        <v>17.448114</v>
      </c>
      <c r="E7" s="1">
        <v>63.488221000000003</v>
      </c>
      <c r="F7" s="1">
        <v>67.172522000000001</v>
      </c>
      <c r="G7" s="1">
        <v>48.031196999999999</v>
      </c>
      <c r="H7" s="1">
        <v>141.07907599999999</v>
      </c>
      <c r="I7" s="1">
        <v>201.00391500000001</v>
      </c>
      <c r="J7" s="1">
        <v>76.980182999999997</v>
      </c>
      <c r="K7" s="1">
        <v>73.606018000000006</v>
      </c>
      <c r="L7" s="1">
        <v>45.544362</v>
      </c>
      <c r="M7" s="1"/>
      <c r="N7" s="1"/>
      <c r="O7" s="1"/>
    </row>
    <row r="8" spans="1:15" x14ac:dyDescent="0.3">
      <c r="A8" s="1">
        <v>40.239545</v>
      </c>
      <c r="B8" s="1">
        <v>104.285507</v>
      </c>
      <c r="C8" s="1">
        <v>82.403901000000005</v>
      </c>
      <c r="D8" s="1">
        <v>68.162602000000007</v>
      </c>
      <c r="E8" s="1">
        <v>126.47619299999999</v>
      </c>
      <c r="F8" s="1">
        <v>109.208359</v>
      </c>
      <c r="G8" s="1">
        <v>99.665488999999994</v>
      </c>
      <c r="H8" s="1">
        <v>479.27399100000002</v>
      </c>
      <c r="I8" s="1">
        <v>556.94877699999995</v>
      </c>
      <c r="J8" s="1">
        <v>104.707638</v>
      </c>
      <c r="K8" s="1">
        <v>105.452172</v>
      </c>
      <c r="L8" s="1">
        <v>74.191220999999999</v>
      </c>
      <c r="M8" s="1"/>
      <c r="N8" s="1"/>
      <c r="O8" s="1"/>
    </row>
    <row r="9" spans="1:15" x14ac:dyDescent="0.3">
      <c r="A9" s="1">
        <v>46.686880000000002</v>
      </c>
      <c r="B9" s="1">
        <v>92.627499</v>
      </c>
      <c r="C9" s="1">
        <v>89.340241000000006</v>
      </c>
      <c r="D9" s="1">
        <v>71.198828000000006</v>
      </c>
      <c r="E9" s="1">
        <v>116.59702900000001</v>
      </c>
      <c r="F9" s="1">
        <v>102.325999</v>
      </c>
      <c r="G9" s="1">
        <v>94.280692999999999</v>
      </c>
      <c r="H9" s="1">
        <v>457.57885800000003</v>
      </c>
      <c r="I9" s="1">
        <v>502.89335399999999</v>
      </c>
      <c r="J9" s="1">
        <v>109.955748</v>
      </c>
      <c r="K9" s="1">
        <v>108.80735300000001</v>
      </c>
      <c r="L9" s="1">
        <v>78.824939999999998</v>
      </c>
      <c r="M9" s="1"/>
      <c r="N9" s="1"/>
      <c r="O9" s="1"/>
    </row>
    <row r="10" spans="1:15" x14ac:dyDescent="0.3">
      <c r="A10" s="1">
        <v>53.126586000000003</v>
      </c>
      <c r="B10" s="1">
        <v>95.050225999999995</v>
      </c>
      <c r="C10" s="1">
        <v>95.731804999999994</v>
      </c>
      <c r="D10" s="1">
        <v>71.296401000000003</v>
      </c>
      <c r="E10" s="1">
        <v>109.675113</v>
      </c>
      <c r="F10" s="1">
        <v>98.426389</v>
      </c>
      <c r="G10" s="1">
        <v>88.211181999999994</v>
      </c>
      <c r="H10" s="1">
        <v>442.949208</v>
      </c>
      <c r="I10" s="1">
        <v>459.85876999999999</v>
      </c>
      <c r="J10" s="1">
        <v>131.38300100000001</v>
      </c>
      <c r="K10" s="1">
        <v>110.197029</v>
      </c>
      <c r="L10" s="1">
        <v>85.303034999999994</v>
      </c>
      <c r="M10" s="1"/>
      <c r="N10" s="1"/>
      <c r="O10" s="1"/>
    </row>
    <row r="11" spans="1:15" x14ac:dyDescent="0.3">
      <c r="A11" s="1">
        <v>59.652272000000004</v>
      </c>
      <c r="B11" s="1">
        <v>33.391952000000003</v>
      </c>
      <c r="C11" s="1">
        <v>29.984826000000002</v>
      </c>
      <c r="D11" s="1">
        <v>23.953202999999998</v>
      </c>
      <c r="E11" s="1">
        <v>57.946066999999999</v>
      </c>
      <c r="F11" s="1">
        <v>62.857708000000002</v>
      </c>
      <c r="G11" s="1">
        <v>51.956144999999999</v>
      </c>
      <c r="H11" s="1">
        <v>101.81122999999999</v>
      </c>
      <c r="I11" s="1">
        <v>138.03281699999999</v>
      </c>
      <c r="J11" s="1">
        <v>86.528460999999993</v>
      </c>
      <c r="K11" s="1">
        <v>83.514685</v>
      </c>
      <c r="L11" s="1">
        <v>55.435757000000002</v>
      </c>
      <c r="M11" s="1"/>
      <c r="N11" s="1"/>
      <c r="O11" s="1"/>
    </row>
    <row r="12" spans="1:15" x14ac:dyDescent="0.3">
      <c r="A12" s="1">
        <v>66.070311000000004</v>
      </c>
      <c r="B12" s="1">
        <v>35.281590000000001</v>
      </c>
      <c r="C12" s="1">
        <v>31.922664999999999</v>
      </c>
      <c r="D12" s="1">
        <v>23.693534</v>
      </c>
      <c r="E12" s="1">
        <v>60.502848</v>
      </c>
      <c r="F12" s="1">
        <v>63.828319</v>
      </c>
      <c r="G12" s="1">
        <v>54.887256000000001</v>
      </c>
      <c r="H12" s="1">
        <v>92.765749</v>
      </c>
      <c r="I12" s="1">
        <v>136.618584</v>
      </c>
      <c r="J12" s="1">
        <v>87.251705000000001</v>
      </c>
      <c r="K12" s="1">
        <v>87.663926000000004</v>
      </c>
      <c r="L12" s="1">
        <v>56.964002000000001</v>
      </c>
      <c r="M12" s="1"/>
      <c r="N12" s="1"/>
      <c r="O12" s="1"/>
    </row>
    <row r="13" spans="1:15" x14ac:dyDescent="0.3">
      <c r="A13" s="1">
        <v>72.506958999999995</v>
      </c>
      <c r="B13" s="1">
        <v>29.874601999999999</v>
      </c>
      <c r="C13" s="1">
        <v>29.493915000000001</v>
      </c>
      <c r="D13" s="1">
        <v>24.431744999999999</v>
      </c>
      <c r="E13" s="1">
        <v>59.721195999999999</v>
      </c>
      <c r="F13" s="1">
        <v>65.010402999999997</v>
      </c>
      <c r="G13" s="1">
        <v>56.299388</v>
      </c>
      <c r="H13" s="1">
        <v>86.187788999999995</v>
      </c>
      <c r="I13" s="1">
        <v>127.463105</v>
      </c>
      <c r="J13" s="1">
        <v>92.613529</v>
      </c>
      <c r="K13" s="1">
        <v>82.397160999999997</v>
      </c>
      <c r="L13" s="1">
        <v>53.055289000000002</v>
      </c>
      <c r="M13" s="1"/>
      <c r="N13" s="1"/>
      <c r="O13" s="1"/>
    </row>
  </sheetData>
  <mergeCells count="5">
    <mergeCell ref="J1:L1"/>
    <mergeCell ref="H1:I1"/>
    <mergeCell ref="M1:O1"/>
    <mergeCell ref="E1:G1"/>
    <mergeCell ref="B1:D1"/>
  </mergeCells>
  <conditionalFormatting sqref="B2:L13">
    <cfRule type="duplicateValues" dxfId="131" priority="1"/>
    <cfRule type="duplicateValues" dxfId="130" priority="2"/>
    <cfRule type="duplicateValues" dxfId="129" priority="3"/>
    <cfRule type="duplicateValues" dxfId="128" priority="4"/>
    <cfRule type="duplicateValues" dxfId="127" priority="5"/>
    <cfRule type="duplicateValues" dxfId="126" priority="6"/>
    <cfRule type="duplicateValues" dxfId="125" priority="7"/>
  </conditionalFormatting>
  <pageMargins left="0.7" right="0.7" top="0.75" bottom="0.75" header="0.3" footer="0.3"/>
  <pageSetup paperSize="151" orientation="portrait" horizontalDpi="300" verticalDpi="300" r:id="rId1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12874-C975-4A47-8AC0-F16D3CE7CF8C}">
  <dimension ref="A1:S3"/>
  <sheetViews>
    <sheetView workbookViewId="0">
      <selection activeCell="L29" sqref="L29"/>
    </sheetView>
  </sheetViews>
  <sheetFormatPr defaultRowHeight="14.4" x14ac:dyDescent="0.3"/>
  <sheetData>
    <row r="1" spans="1:19" x14ac:dyDescent="0.3">
      <c r="B1" s="12" t="s">
        <v>318</v>
      </c>
      <c r="C1" s="12"/>
      <c r="D1" s="12"/>
      <c r="E1" s="12"/>
      <c r="F1" s="12"/>
      <c r="G1" s="12"/>
      <c r="H1" s="12" t="s">
        <v>319</v>
      </c>
      <c r="I1" s="12"/>
      <c r="J1" s="12"/>
      <c r="K1" s="12"/>
      <c r="L1" s="12"/>
      <c r="M1" s="12"/>
      <c r="N1" s="12" t="s">
        <v>320</v>
      </c>
      <c r="O1" s="12"/>
      <c r="P1" s="12"/>
      <c r="Q1" s="12"/>
      <c r="R1" s="12"/>
      <c r="S1" s="12"/>
    </row>
    <row r="2" spans="1:19" x14ac:dyDescent="0.3">
      <c r="A2" s="7" t="s">
        <v>383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0.22174651500000001</v>
      </c>
      <c r="I2" s="1">
        <v>0.145398</v>
      </c>
      <c r="J2" s="1">
        <v>0.137632</v>
      </c>
      <c r="K2" s="1">
        <v>0.20338899999999999</v>
      </c>
      <c r="L2" s="1">
        <v>0.18898146699999999</v>
      </c>
      <c r="M2" s="1">
        <v>0.19309999999999999</v>
      </c>
      <c r="N2" s="1">
        <v>1.008597</v>
      </c>
      <c r="O2" s="1">
        <v>0.98124400000000001</v>
      </c>
      <c r="P2" s="1">
        <v>1.0151429999999999</v>
      </c>
      <c r="Q2" s="1">
        <v>1.05464</v>
      </c>
      <c r="R2" s="1">
        <v>1.0996539999999999</v>
      </c>
      <c r="S2" s="1">
        <v>1.0997300000000001</v>
      </c>
    </row>
    <row r="3" spans="1:19" x14ac:dyDescent="0.3">
      <c r="A3" s="7" t="s">
        <v>384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.0545180000000001</v>
      </c>
      <c r="I3" s="1">
        <v>1.050942</v>
      </c>
      <c r="J3" s="1">
        <v>1.036402</v>
      </c>
      <c r="K3" s="1">
        <v>0.85613899999999998</v>
      </c>
      <c r="L3" s="1">
        <v>0.92968700000000004</v>
      </c>
      <c r="M3" s="1">
        <v>0.91701500000000002</v>
      </c>
      <c r="N3" s="1">
        <v>0.296489</v>
      </c>
      <c r="O3" s="1">
        <v>0.31980900000000001</v>
      </c>
      <c r="P3" s="1">
        <v>0.29839300000000002</v>
      </c>
      <c r="Q3" s="1">
        <v>0.16429380599999999</v>
      </c>
      <c r="R3" s="1">
        <v>0.20455348200000001</v>
      </c>
      <c r="S3" s="1">
        <v>0.169534407</v>
      </c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7DFF7-6F31-4C70-B5A2-B0275E948E3F}">
  <dimension ref="A1:J7"/>
  <sheetViews>
    <sheetView workbookViewId="0">
      <selection activeCell="I28" sqref="I28"/>
    </sheetView>
  </sheetViews>
  <sheetFormatPr defaultRowHeight="14.4" x14ac:dyDescent="0.3"/>
  <cols>
    <col min="1" max="1" width="38.21875" customWidth="1"/>
  </cols>
  <sheetData>
    <row r="1" spans="1:10" x14ac:dyDescent="0.3">
      <c r="B1" s="12" t="s">
        <v>324</v>
      </c>
      <c r="C1" s="12"/>
      <c r="D1" s="12"/>
      <c r="E1" s="12" t="s">
        <v>322</v>
      </c>
      <c r="F1" s="12"/>
      <c r="G1" s="12"/>
      <c r="H1" s="12" t="s">
        <v>387</v>
      </c>
      <c r="I1" s="12"/>
      <c r="J1" s="12"/>
    </row>
    <row r="2" spans="1:10" x14ac:dyDescent="0.3">
      <c r="A2" s="6" t="s">
        <v>339</v>
      </c>
      <c r="B2" s="1">
        <v>17.899999999999999</v>
      </c>
      <c r="C2" s="1">
        <v>25.43</v>
      </c>
      <c r="D2" s="1">
        <v>21.09</v>
      </c>
      <c r="E2" s="1">
        <v>74.760000000000005</v>
      </c>
      <c r="F2" s="1">
        <v>65.959999999999994</v>
      </c>
      <c r="G2" s="1">
        <v>67.56</v>
      </c>
      <c r="H2" s="1">
        <v>56.79</v>
      </c>
      <c r="I2" s="1">
        <v>51.85</v>
      </c>
      <c r="J2" s="1">
        <v>66.16</v>
      </c>
    </row>
    <row r="3" spans="1:10" x14ac:dyDescent="0.3">
      <c r="A3" s="6" t="s">
        <v>340</v>
      </c>
      <c r="B3" s="1">
        <v>38.83</v>
      </c>
      <c r="C3" s="1">
        <v>22.02</v>
      </c>
      <c r="D3" s="1">
        <v>34.75</v>
      </c>
      <c r="E3" s="1">
        <v>112.92</v>
      </c>
      <c r="F3" s="1">
        <v>120.66</v>
      </c>
      <c r="G3" s="1">
        <v>102.86</v>
      </c>
      <c r="H3" s="1">
        <v>45.15</v>
      </c>
      <c r="I3" s="1">
        <v>52.85</v>
      </c>
      <c r="J3" s="1">
        <v>52.53</v>
      </c>
    </row>
    <row r="4" spans="1:10" x14ac:dyDescent="0.3">
      <c r="A4" s="6" t="s">
        <v>341</v>
      </c>
      <c r="B4" s="1">
        <v>92.28</v>
      </c>
      <c r="C4" s="1">
        <v>62.51</v>
      </c>
      <c r="D4" s="1">
        <v>73.599999999999994</v>
      </c>
      <c r="E4" s="1">
        <v>203.96</v>
      </c>
      <c r="F4" s="1">
        <v>231.02</v>
      </c>
      <c r="G4" s="1">
        <v>199.27</v>
      </c>
      <c r="H4" s="1">
        <v>67.13</v>
      </c>
      <c r="I4" s="1">
        <v>95.87</v>
      </c>
      <c r="J4" s="1">
        <v>94.99</v>
      </c>
    </row>
    <row r="5" spans="1:10" x14ac:dyDescent="0.3">
      <c r="A5" s="6" t="s">
        <v>342</v>
      </c>
      <c r="B5" s="1">
        <v>8.6300000000000008</v>
      </c>
      <c r="C5" s="1">
        <v>2.09</v>
      </c>
      <c r="D5" s="1">
        <v>6.68</v>
      </c>
      <c r="E5" s="1">
        <v>21.92</v>
      </c>
      <c r="F5" s="1">
        <v>20.399999999999999</v>
      </c>
      <c r="G5" s="1">
        <v>21.39</v>
      </c>
      <c r="H5" s="1">
        <v>14.07</v>
      </c>
      <c r="I5" s="1">
        <v>15.14</v>
      </c>
      <c r="J5" s="1">
        <v>12.14</v>
      </c>
    </row>
    <row r="6" spans="1:10" x14ac:dyDescent="0.3">
      <c r="A6" s="6" t="s">
        <v>343</v>
      </c>
      <c r="B6" s="1">
        <v>30.2</v>
      </c>
      <c r="C6" s="1">
        <v>19.940000000000001</v>
      </c>
      <c r="D6" s="1">
        <v>28.06</v>
      </c>
      <c r="E6" s="1">
        <v>90.99</v>
      </c>
      <c r="F6" s="1">
        <v>100.26</v>
      </c>
      <c r="G6" s="1">
        <v>81.47</v>
      </c>
      <c r="H6" s="1">
        <v>31.09</v>
      </c>
      <c r="I6" s="1">
        <v>37.71</v>
      </c>
      <c r="J6" s="1">
        <v>40.4</v>
      </c>
    </row>
    <row r="7" spans="1:10" x14ac:dyDescent="0.3">
      <c r="A7" s="6" t="s">
        <v>344</v>
      </c>
      <c r="B7" s="1">
        <v>53.46</v>
      </c>
      <c r="C7" s="1">
        <v>40.49</v>
      </c>
      <c r="D7" s="1">
        <v>38.86</v>
      </c>
      <c r="E7" s="1">
        <v>91.05</v>
      </c>
      <c r="F7" s="1">
        <v>110.36</v>
      </c>
      <c r="G7" s="1">
        <v>96.41</v>
      </c>
      <c r="H7" s="1">
        <v>21.98</v>
      </c>
      <c r="I7" s="1">
        <v>43.02</v>
      </c>
      <c r="J7" s="1">
        <v>42.46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C5EDB-704A-4C1C-B776-476F05DB6FB1}">
  <dimension ref="A1:L12"/>
  <sheetViews>
    <sheetView workbookViewId="0">
      <selection activeCell="G26" sqref="G26"/>
    </sheetView>
  </sheetViews>
  <sheetFormatPr defaultRowHeight="14.4" x14ac:dyDescent="0.3"/>
  <cols>
    <col min="1" max="1" width="14.109375" customWidth="1"/>
    <col min="12" max="12" width="12.21875" customWidth="1"/>
  </cols>
  <sheetData>
    <row r="1" spans="1:12" s="4" customFormat="1" x14ac:dyDescent="0.3">
      <c r="A1" s="2" t="s">
        <v>0</v>
      </c>
      <c r="B1" s="10" t="s">
        <v>17</v>
      </c>
      <c r="C1" s="10"/>
      <c r="D1" s="10"/>
      <c r="E1" s="10" t="s">
        <v>16</v>
      </c>
      <c r="F1" s="10"/>
      <c r="G1" s="10"/>
      <c r="H1" s="10" t="s">
        <v>19</v>
      </c>
      <c r="I1" s="10"/>
      <c r="J1" s="10"/>
      <c r="K1" s="10" t="s">
        <v>18</v>
      </c>
      <c r="L1" s="10"/>
    </row>
    <row r="2" spans="1:12" x14ac:dyDescent="0.3">
      <c r="A2" s="5">
        <v>1.3110200000000001</v>
      </c>
      <c r="B2" s="1">
        <v>46.597901</v>
      </c>
      <c r="C2" s="1">
        <v>48.058579999999999</v>
      </c>
      <c r="D2" s="1">
        <v>52.242305000000002</v>
      </c>
      <c r="E2" s="1">
        <v>53.757702999999999</v>
      </c>
      <c r="F2" s="1">
        <v>47.638827999999997</v>
      </c>
      <c r="G2" s="1">
        <v>48.061793000000002</v>
      </c>
      <c r="H2" s="1">
        <v>89.278143999999998</v>
      </c>
      <c r="I2" s="1">
        <v>65.812915000000004</v>
      </c>
      <c r="J2" s="1">
        <v>85.321797000000004</v>
      </c>
      <c r="K2" s="1">
        <v>160.366647</v>
      </c>
      <c r="L2" s="1">
        <v>168.33887899999999</v>
      </c>
    </row>
    <row r="3" spans="1:12" x14ac:dyDescent="0.3">
      <c r="A3" s="5">
        <v>7.7861029999999998</v>
      </c>
      <c r="B3" s="1">
        <v>47.499563000000002</v>
      </c>
      <c r="C3" s="1">
        <v>49.016016999999998</v>
      </c>
      <c r="D3" s="1">
        <v>54.704312999999999</v>
      </c>
      <c r="E3" s="1">
        <v>54.171500999999999</v>
      </c>
      <c r="F3" s="1">
        <v>50.735571</v>
      </c>
      <c r="G3" s="1">
        <v>48.808363</v>
      </c>
      <c r="H3" s="1">
        <v>88.633538000000001</v>
      </c>
      <c r="I3" s="1">
        <v>65.380447000000004</v>
      </c>
      <c r="J3" s="1">
        <v>86.986238</v>
      </c>
      <c r="K3" s="1">
        <v>159.60955200000001</v>
      </c>
      <c r="L3" s="1">
        <v>168.67729600000001</v>
      </c>
    </row>
    <row r="4" spans="1:12" x14ac:dyDescent="0.3">
      <c r="A4" s="5">
        <v>14.2601</v>
      </c>
      <c r="B4" s="1">
        <v>47.110456999999997</v>
      </c>
      <c r="C4" s="1">
        <v>44.216973000000003</v>
      </c>
      <c r="D4" s="1">
        <v>50.777929</v>
      </c>
      <c r="E4" s="1">
        <v>51.585025000000002</v>
      </c>
      <c r="F4" s="1">
        <v>46.709020000000002</v>
      </c>
      <c r="G4" s="1">
        <v>47.458523999999997</v>
      </c>
      <c r="H4" s="1">
        <v>90.389488</v>
      </c>
      <c r="I4" s="1">
        <v>66.586727999999994</v>
      </c>
      <c r="J4" s="1">
        <v>87.646371000000002</v>
      </c>
      <c r="K4" s="1">
        <v>161.19408799999999</v>
      </c>
      <c r="L4" s="1">
        <v>173.09789900000001</v>
      </c>
    </row>
    <row r="5" spans="1:12" x14ac:dyDescent="0.3">
      <c r="A5" s="5">
        <v>20.841403</v>
      </c>
      <c r="B5" s="1">
        <v>56.845737</v>
      </c>
      <c r="C5" s="1">
        <v>48.473174999999998</v>
      </c>
      <c r="D5" s="1">
        <v>56.039454999999997</v>
      </c>
      <c r="E5" s="1">
        <v>55.191308999999997</v>
      </c>
      <c r="F5" s="1">
        <v>50.215671</v>
      </c>
      <c r="G5" s="1">
        <v>56.358525</v>
      </c>
      <c r="H5" s="1">
        <v>103.153032</v>
      </c>
      <c r="I5" s="1">
        <v>68.136431999999999</v>
      </c>
      <c r="J5" s="1">
        <v>91.125585999999998</v>
      </c>
      <c r="K5" s="1">
        <v>167.09939199999999</v>
      </c>
      <c r="L5" s="1">
        <v>191.245226</v>
      </c>
    </row>
    <row r="6" spans="1:12" x14ac:dyDescent="0.3">
      <c r="A6" s="5">
        <v>27.316832999999999</v>
      </c>
      <c r="B6" s="1">
        <v>60.689272000000003</v>
      </c>
      <c r="C6" s="1">
        <v>50.649836999999998</v>
      </c>
      <c r="D6" s="1">
        <v>56.687215000000002</v>
      </c>
      <c r="E6" s="1">
        <v>57.514411000000003</v>
      </c>
      <c r="F6" s="1">
        <v>49.362526000000003</v>
      </c>
      <c r="G6" s="1">
        <v>64.033163999999999</v>
      </c>
      <c r="H6" s="1">
        <v>111.594347</v>
      </c>
      <c r="I6" s="1">
        <v>73.024034999999998</v>
      </c>
      <c r="J6" s="1">
        <v>93.678071000000003</v>
      </c>
      <c r="K6" s="1">
        <v>171.31327099999999</v>
      </c>
      <c r="L6" s="1">
        <v>201.91334800000001</v>
      </c>
    </row>
    <row r="7" spans="1:12" x14ac:dyDescent="0.3">
      <c r="A7" s="5">
        <v>33.789571000000002</v>
      </c>
      <c r="B7" s="1">
        <v>59.346611000000003</v>
      </c>
      <c r="C7" s="1">
        <v>51.264118000000003</v>
      </c>
      <c r="D7" s="1">
        <v>60.014212000000001</v>
      </c>
      <c r="E7" s="1">
        <v>56.962398</v>
      </c>
      <c r="F7" s="1">
        <v>50.396534000000003</v>
      </c>
      <c r="G7" s="1">
        <v>61.619546999999997</v>
      </c>
      <c r="H7" s="1">
        <v>120.39945400000001</v>
      </c>
      <c r="I7" s="1">
        <v>74.698148000000003</v>
      </c>
      <c r="J7" s="1">
        <v>94.758386000000002</v>
      </c>
      <c r="K7" s="1">
        <v>172.487402</v>
      </c>
      <c r="L7" s="1">
        <v>208.99310299999999</v>
      </c>
    </row>
    <row r="8" spans="1:12" x14ac:dyDescent="0.3">
      <c r="A8" s="5">
        <v>40.369025999999998</v>
      </c>
      <c r="B8" s="1">
        <v>29.407392999999999</v>
      </c>
      <c r="C8" s="1">
        <v>41.181536999999999</v>
      </c>
      <c r="D8" s="1">
        <v>39.116380999999997</v>
      </c>
      <c r="E8" s="1">
        <v>37.191901000000001</v>
      </c>
      <c r="F8" s="1">
        <v>36.019972000000003</v>
      </c>
      <c r="G8" s="1">
        <v>29.273205000000001</v>
      </c>
      <c r="H8" s="1">
        <v>55.737748000000003</v>
      </c>
      <c r="I8" s="1">
        <v>51.459152000000003</v>
      </c>
      <c r="J8" s="1">
        <v>66.214068999999995</v>
      </c>
      <c r="K8" s="1">
        <v>113.485069</v>
      </c>
      <c r="L8" s="1">
        <v>115.28586300000001</v>
      </c>
    </row>
    <row r="9" spans="1:12" x14ac:dyDescent="0.3">
      <c r="A9" s="5">
        <v>46.85013</v>
      </c>
      <c r="B9" s="1">
        <v>26.327210000000001</v>
      </c>
      <c r="C9" s="1">
        <v>43.15475</v>
      </c>
      <c r="D9" s="1">
        <v>36.360995000000003</v>
      </c>
      <c r="E9" s="1">
        <v>35.870859000000003</v>
      </c>
      <c r="F9" s="1">
        <v>34.312052000000001</v>
      </c>
      <c r="G9" s="1">
        <v>25.140222999999999</v>
      </c>
      <c r="H9" s="1">
        <v>48.720320999999998</v>
      </c>
      <c r="I9" s="1">
        <v>50.322811000000002</v>
      </c>
      <c r="J9" s="1">
        <v>62.559187999999999</v>
      </c>
      <c r="K9" s="1">
        <v>106.285505</v>
      </c>
      <c r="L9" s="1">
        <v>93.995603000000003</v>
      </c>
    </row>
    <row r="10" spans="1:12" x14ac:dyDescent="0.3">
      <c r="A10" s="5">
        <v>53.290075999999999</v>
      </c>
      <c r="B10" s="1">
        <v>25.190763</v>
      </c>
      <c r="C10" s="1">
        <v>40.736784</v>
      </c>
      <c r="D10" s="1">
        <v>33.033594999999998</v>
      </c>
      <c r="E10" s="1">
        <v>34.712854999999998</v>
      </c>
      <c r="F10" s="1">
        <v>35.714785999999997</v>
      </c>
      <c r="G10" s="1">
        <v>24.628668000000001</v>
      </c>
      <c r="H10" s="1">
        <v>47.189405999999998</v>
      </c>
      <c r="I10" s="1">
        <v>51.427140000000001</v>
      </c>
      <c r="J10" s="1">
        <v>62.211956999999998</v>
      </c>
      <c r="K10" s="1">
        <v>108.238336</v>
      </c>
      <c r="L10" s="1">
        <v>91.541925000000006</v>
      </c>
    </row>
    <row r="11" spans="1:12" x14ac:dyDescent="0.3">
      <c r="A11" s="5">
        <v>59.759979000000001</v>
      </c>
      <c r="B11" s="1">
        <v>24.986898</v>
      </c>
      <c r="C11" s="1">
        <v>39.388359000000001</v>
      </c>
      <c r="D11" s="1">
        <v>32.237338999999999</v>
      </c>
      <c r="E11" s="1">
        <v>33.856957999999999</v>
      </c>
      <c r="F11" s="1">
        <v>34.832889999999999</v>
      </c>
      <c r="G11" s="1">
        <v>24.353874999999999</v>
      </c>
      <c r="H11" s="1">
        <v>47.354500000000002</v>
      </c>
      <c r="I11" s="1">
        <v>46.977038</v>
      </c>
      <c r="J11" s="1">
        <v>59.708114999999999</v>
      </c>
      <c r="K11" s="1">
        <v>102.203767</v>
      </c>
      <c r="L11" s="1">
        <v>91.393147999999997</v>
      </c>
    </row>
    <row r="12" spans="1:12" x14ac:dyDescent="0.3">
      <c r="A12" s="5">
        <v>66.217100000000002</v>
      </c>
      <c r="B12" s="1">
        <v>23.324480000000001</v>
      </c>
      <c r="C12" s="1">
        <v>38.803230999999997</v>
      </c>
      <c r="D12" s="1">
        <v>31.357313999999999</v>
      </c>
      <c r="E12" s="1">
        <v>34.011023000000002</v>
      </c>
      <c r="F12" s="1">
        <v>33.195298000000001</v>
      </c>
      <c r="G12" s="1">
        <v>23.729157000000001</v>
      </c>
      <c r="H12" s="1">
        <v>46.134217</v>
      </c>
      <c r="I12" s="1">
        <v>45.045032999999997</v>
      </c>
      <c r="J12" s="1">
        <v>57.068955000000003</v>
      </c>
      <c r="K12" s="1">
        <v>98.205416999999997</v>
      </c>
      <c r="L12" s="1">
        <v>89.960562999999993</v>
      </c>
    </row>
  </sheetData>
  <mergeCells count="4">
    <mergeCell ref="H1:J1"/>
    <mergeCell ref="K1:L1"/>
    <mergeCell ref="B1:D1"/>
    <mergeCell ref="E1:G1"/>
  </mergeCells>
  <conditionalFormatting sqref="B2:L12">
    <cfRule type="duplicateValues" dxfId="124" priority="1"/>
    <cfRule type="duplicateValues" dxfId="123" priority="2"/>
    <cfRule type="duplicateValues" dxfId="122" priority="3"/>
    <cfRule type="duplicateValues" dxfId="121" priority="4"/>
    <cfRule type="duplicateValues" dxfId="120" priority="5"/>
    <cfRule type="duplicateValues" dxfId="119" priority="6"/>
    <cfRule type="duplicateValues" dxfId="118" priority="7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B6905-E987-4CC6-8EC2-F3EC45D85B86}">
  <dimension ref="A1:P13"/>
  <sheetViews>
    <sheetView workbookViewId="0">
      <selection activeCell="B28" sqref="B28"/>
    </sheetView>
  </sheetViews>
  <sheetFormatPr defaultRowHeight="14.4" x14ac:dyDescent="0.3"/>
  <cols>
    <col min="1" max="1" width="13.5546875" customWidth="1"/>
    <col min="14" max="14" width="8.88671875" customWidth="1"/>
  </cols>
  <sheetData>
    <row r="1" spans="1:16" s="4" customFormat="1" x14ac:dyDescent="0.3">
      <c r="A1" s="2" t="s">
        <v>0</v>
      </c>
      <c r="B1" s="10" t="s">
        <v>22</v>
      </c>
      <c r="C1" s="10"/>
      <c r="D1" s="10"/>
      <c r="E1" s="10" t="s">
        <v>21</v>
      </c>
      <c r="F1" s="10"/>
      <c r="G1" s="10"/>
      <c r="H1" s="10" t="s">
        <v>23</v>
      </c>
      <c r="I1" s="10"/>
      <c r="J1" s="10"/>
      <c r="K1" s="10" t="s">
        <v>20</v>
      </c>
      <c r="L1" s="10"/>
      <c r="M1" s="10"/>
      <c r="N1" s="10"/>
      <c r="O1" s="10"/>
      <c r="P1" s="10"/>
    </row>
    <row r="2" spans="1:16" x14ac:dyDescent="0.3">
      <c r="A2" s="5">
        <v>1.309982</v>
      </c>
      <c r="B2" s="1">
        <v>23.628401</v>
      </c>
      <c r="C2" s="1">
        <v>50.131346999999998</v>
      </c>
      <c r="D2" s="1">
        <v>12.491647</v>
      </c>
      <c r="E2" s="1">
        <v>23.005284</v>
      </c>
      <c r="F2" s="1">
        <v>47.216658000000002</v>
      </c>
      <c r="G2" s="1">
        <v>7.4515659999999997</v>
      </c>
      <c r="H2" s="1">
        <v>149.14173500000001</v>
      </c>
      <c r="I2" s="1">
        <v>181.23472599999999</v>
      </c>
      <c r="J2" s="1">
        <v>182.494786</v>
      </c>
      <c r="K2" s="1">
        <v>95.217365999999998</v>
      </c>
      <c r="L2" s="1">
        <v>85.143748000000002</v>
      </c>
      <c r="M2" s="1">
        <v>104.796035</v>
      </c>
      <c r="N2" s="5"/>
      <c r="O2" s="5"/>
      <c r="P2" s="5"/>
    </row>
    <row r="3" spans="1:16" x14ac:dyDescent="0.3">
      <c r="A3" s="5">
        <v>7.7552099999999999</v>
      </c>
      <c r="B3" s="1">
        <v>69.237869000000003</v>
      </c>
      <c r="C3" s="1">
        <v>87.759673000000006</v>
      </c>
      <c r="D3" s="1">
        <v>54.769371</v>
      </c>
      <c r="E3" s="1">
        <v>48.932811999999998</v>
      </c>
      <c r="F3" s="1">
        <v>70.581757999999994</v>
      </c>
      <c r="G3" s="1">
        <v>32.011533</v>
      </c>
      <c r="H3" s="1">
        <v>205.254616</v>
      </c>
      <c r="I3" s="1">
        <v>226.440631</v>
      </c>
      <c r="J3" s="1">
        <v>211.236479</v>
      </c>
      <c r="K3" s="1">
        <v>135.83209299999999</v>
      </c>
      <c r="L3" s="1">
        <v>122.565684</v>
      </c>
      <c r="M3" s="1">
        <v>136.07171500000001</v>
      </c>
      <c r="N3" s="5"/>
      <c r="O3" s="5"/>
      <c r="P3" s="5"/>
    </row>
    <row r="4" spans="1:16" x14ac:dyDescent="0.3">
      <c r="A4" s="5">
        <v>14.203955000000001</v>
      </c>
      <c r="B4" s="1">
        <v>59.639960000000002</v>
      </c>
      <c r="C4" s="1">
        <v>71.934550000000002</v>
      </c>
      <c r="D4" s="1">
        <v>44.889333000000001</v>
      </c>
      <c r="E4" s="1">
        <v>40.312071000000003</v>
      </c>
      <c r="F4" s="1">
        <v>56.979157000000001</v>
      </c>
      <c r="G4" s="1">
        <v>21.596129000000001</v>
      </c>
      <c r="H4" s="1">
        <v>183.97803999999999</v>
      </c>
      <c r="I4" s="1">
        <v>221.90979400000001</v>
      </c>
      <c r="J4" s="1">
        <v>190.65788499999999</v>
      </c>
      <c r="K4" s="1">
        <v>124.56323</v>
      </c>
      <c r="L4" s="1">
        <v>112.597821</v>
      </c>
      <c r="M4" s="1">
        <v>121.62401199999999</v>
      </c>
      <c r="N4" s="5"/>
      <c r="O4" s="5"/>
      <c r="P4" s="5"/>
    </row>
    <row r="5" spans="1:16" x14ac:dyDescent="0.3">
      <c r="A5" s="5">
        <v>20.772656999999999</v>
      </c>
      <c r="B5" s="1">
        <v>25.551456999999999</v>
      </c>
      <c r="C5" s="1">
        <v>50.110895999999997</v>
      </c>
      <c r="D5" s="1">
        <v>24.736737999999999</v>
      </c>
      <c r="E5" s="1">
        <v>17.921054000000002</v>
      </c>
      <c r="F5" s="1">
        <v>25.615366999999999</v>
      </c>
      <c r="G5" s="1">
        <v>12.346218</v>
      </c>
      <c r="H5" s="1">
        <v>117.74682900000001</v>
      </c>
      <c r="I5" s="1">
        <v>138.94833499999999</v>
      </c>
      <c r="J5" s="1">
        <v>90.742975000000001</v>
      </c>
      <c r="K5" s="1">
        <v>54.674517999999999</v>
      </c>
      <c r="L5" s="1">
        <v>38.374253000000003</v>
      </c>
      <c r="M5" s="1">
        <v>53.111879000000002</v>
      </c>
      <c r="N5" s="5"/>
      <c r="O5" s="5"/>
      <c r="P5" s="5"/>
    </row>
    <row r="6" spans="1:16" x14ac:dyDescent="0.3">
      <c r="A6" s="5">
        <v>27.220976</v>
      </c>
      <c r="B6" s="1">
        <v>20.441303000000001</v>
      </c>
      <c r="C6" s="1">
        <v>49.746180000000003</v>
      </c>
      <c r="D6" s="1">
        <v>22.408142000000002</v>
      </c>
      <c r="E6" s="1">
        <v>20.003511</v>
      </c>
      <c r="F6" s="1">
        <v>34.132804</v>
      </c>
      <c r="G6" s="1">
        <v>11.073506</v>
      </c>
      <c r="H6" s="1">
        <v>101.81691499999999</v>
      </c>
      <c r="I6" s="1">
        <v>147.50389999999999</v>
      </c>
      <c r="J6" s="1">
        <v>97.564035000000004</v>
      </c>
      <c r="K6" s="1">
        <v>55.199240000000003</v>
      </c>
      <c r="L6" s="1">
        <v>42.653142000000003</v>
      </c>
      <c r="M6" s="1">
        <v>52.724632999999997</v>
      </c>
      <c r="N6" s="5"/>
      <c r="O6" s="5"/>
      <c r="P6" s="5"/>
    </row>
    <row r="7" spans="1:16" x14ac:dyDescent="0.3">
      <c r="A7" s="5">
        <v>33.680464000000001</v>
      </c>
      <c r="B7" s="1">
        <v>38.306232000000001</v>
      </c>
      <c r="C7" s="1">
        <v>48.759799000000001</v>
      </c>
      <c r="D7" s="1">
        <v>22.399142000000001</v>
      </c>
      <c r="E7" s="1">
        <v>19.834569999999999</v>
      </c>
      <c r="F7" s="1">
        <v>29.739653000000001</v>
      </c>
      <c r="G7" s="1">
        <v>7.3267220000000002</v>
      </c>
      <c r="H7" s="1">
        <v>99.165006000000005</v>
      </c>
      <c r="I7" s="1">
        <v>160.85043400000001</v>
      </c>
      <c r="J7" s="1">
        <v>114.53543000000001</v>
      </c>
      <c r="K7" s="1">
        <v>53.249333999999998</v>
      </c>
      <c r="L7" s="1">
        <v>48.907561999999999</v>
      </c>
      <c r="M7" s="1">
        <v>49.601002000000001</v>
      </c>
      <c r="N7" s="5"/>
      <c r="O7" s="5"/>
      <c r="P7" s="5"/>
    </row>
    <row r="8" spans="1:16" x14ac:dyDescent="0.3">
      <c r="A8" s="5">
        <v>40.239545</v>
      </c>
      <c r="B8" s="1">
        <v>142.32646</v>
      </c>
      <c r="C8" s="1">
        <v>150.49950200000001</v>
      </c>
      <c r="D8" s="1">
        <v>80.549623999999994</v>
      </c>
      <c r="E8" s="1">
        <v>74.985860000000002</v>
      </c>
      <c r="F8" s="1">
        <v>126.316535</v>
      </c>
      <c r="G8" s="1">
        <v>91.582933999999995</v>
      </c>
      <c r="H8" s="1">
        <v>238.161742</v>
      </c>
      <c r="I8" s="1">
        <v>353.44870800000001</v>
      </c>
      <c r="J8" s="1">
        <v>321.63097800000003</v>
      </c>
      <c r="K8" s="1">
        <v>121.465051</v>
      </c>
      <c r="L8" s="1">
        <v>146.20510400000001</v>
      </c>
      <c r="M8" s="1">
        <v>117.072164</v>
      </c>
      <c r="N8" s="5"/>
      <c r="O8" s="5"/>
      <c r="P8" s="5"/>
    </row>
    <row r="9" spans="1:16" x14ac:dyDescent="0.3">
      <c r="A9" s="5">
        <v>46.686880000000002</v>
      </c>
      <c r="B9" s="1">
        <v>147.07123000000001</v>
      </c>
      <c r="C9" s="1">
        <v>147.33670799999999</v>
      </c>
      <c r="D9" s="1">
        <v>85.087821000000005</v>
      </c>
      <c r="E9" s="1">
        <v>81.876700999999997</v>
      </c>
      <c r="F9" s="1">
        <v>120.115599</v>
      </c>
      <c r="G9" s="1">
        <v>84.654540999999995</v>
      </c>
      <c r="H9" s="1">
        <v>217.743291</v>
      </c>
      <c r="I9" s="1">
        <v>317.25472200000002</v>
      </c>
      <c r="J9" s="1">
        <v>290.948058</v>
      </c>
      <c r="K9" s="1">
        <v>117.07398999999999</v>
      </c>
      <c r="L9" s="1">
        <v>146.79701</v>
      </c>
      <c r="M9" s="1">
        <v>108.43609499999999</v>
      </c>
      <c r="N9" s="5"/>
      <c r="O9" s="5"/>
      <c r="P9" s="5"/>
    </row>
    <row r="10" spans="1:16" x14ac:dyDescent="0.3">
      <c r="A10" s="5">
        <v>53.126586000000003</v>
      </c>
      <c r="B10" s="1">
        <v>153.57276100000001</v>
      </c>
      <c r="C10" s="1">
        <v>150.861727</v>
      </c>
      <c r="D10" s="1">
        <v>90.074284000000006</v>
      </c>
      <c r="E10" s="1">
        <v>85.708742000000001</v>
      </c>
      <c r="F10" s="1">
        <v>122.728337</v>
      </c>
      <c r="G10" s="1">
        <v>92.891030999999998</v>
      </c>
      <c r="H10" s="1">
        <v>235.55637300000001</v>
      </c>
      <c r="I10" s="1">
        <v>302.62631900000002</v>
      </c>
      <c r="J10" s="1">
        <v>265.04521899999997</v>
      </c>
      <c r="K10" s="1">
        <v>117.128738</v>
      </c>
      <c r="L10" s="1">
        <v>138.74934099999999</v>
      </c>
      <c r="M10" s="1">
        <v>111.312889</v>
      </c>
      <c r="N10" s="5"/>
      <c r="O10" s="5"/>
      <c r="P10" s="5"/>
    </row>
    <row r="11" spans="1:16" x14ac:dyDescent="0.3">
      <c r="A11" s="5">
        <v>59.652272000000004</v>
      </c>
      <c r="B11" s="1">
        <v>51.700119999999998</v>
      </c>
      <c r="C11" s="1">
        <v>63.474172000000003</v>
      </c>
      <c r="D11" s="1">
        <v>33.786876999999997</v>
      </c>
      <c r="E11" s="1">
        <v>23.902867000000001</v>
      </c>
      <c r="F11" s="1">
        <v>36.021225000000001</v>
      </c>
      <c r="G11" s="1">
        <v>14.145232999999999</v>
      </c>
      <c r="H11" s="1">
        <v>95.126935000000003</v>
      </c>
      <c r="I11" s="1">
        <v>117.863418</v>
      </c>
      <c r="J11" s="1">
        <v>71.584941999999998</v>
      </c>
      <c r="K11" s="1">
        <v>52.540644</v>
      </c>
      <c r="L11" s="1">
        <v>49.330018000000003</v>
      </c>
      <c r="M11" s="1">
        <v>51.480682000000002</v>
      </c>
      <c r="N11" s="5"/>
      <c r="O11" s="5"/>
      <c r="P11" s="5"/>
    </row>
    <row r="12" spans="1:16" x14ac:dyDescent="0.3">
      <c r="A12" s="5">
        <v>66.070311000000004</v>
      </c>
      <c r="B12" s="1">
        <v>35.993000000000002</v>
      </c>
      <c r="C12" s="1">
        <v>59.739269</v>
      </c>
      <c r="D12" s="1">
        <v>37.259734000000002</v>
      </c>
      <c r="E12" s="1">
        <v>24.346913000000001</v>
      </c>
      <c r="F12" s="1">
        <v>36.346131</v>
      </c>
      <c r="G12" s="1">
        <v>14.966215</v>
      </c>
      <c r="H12" s="1">
        <v>92.101551999999998</v>
      </c>
      <c r="I12" s="1">
        <v>114.34508599999999</v>
      </c>
      <c r="J12" s="1">
        <v>71.199807000000007</v>
      </c>
      <c r="K12" s="1">
        <v>52.557873000000001</v>
      </c>
      <c r="L12" s="1">
        <v>49.365850000000002</v>
      </c>
      <c r="M12" s="1">
        <v>46.176847000000002</v>
      </c>
      <c r="N12" s="5"/>
      <c r="O12" s="5"/>
      <c r="P12" s="5"/>
    </row>
    <row r="13" spans="1:16" x14ac:dyDescent="0.3">
      <c r="A13" s="5">
        <v>72.506958999999995</v>
      </c>
      <c r="B13" s="1">
        <v>36.952254000000003</v>
      </c>
      <c r="C13" s="1">
        <v>59.621479999999998</v>
      </c>
      <c r="D13" s="1">
        <v>35.972374000000002</v>
      </c>
      <c r="E13" s="1">
        <v>21.257836999999999</v>
      </c>
      <c r="F13" s="1">
        <v>32.911163000000002</v>
      </c>
      <c r="G13" s="1">
        <v>10.506572999999999</v>
      </c>
      <c r="H13" s="1">
        <v>101.13878</v>
      </c>
      <c r="I13" s="1">
        <v>111.89627</v>
      </c>
      <c r="J13" s="1">
        <v>70.330763000000005</v>
      </c>
      <c r="K13" s="1">
        <v>51.152256000000001</v>
      </c>
      <c r="L13" s="1">
        <v>50.865720000000003</v>
      </c>
      <c r="M13" s="1">
        <v>43.438313000000001</v>
      </c>
      <c r="N13" s="5"/>
      <c r="O13" s="5"/>
      <c r="P13" s="5"/>
    </row>
  </sheetData>
  <mergeCells count="5">
    <mergeCell ref="B1:D1"/>
    <mergeCell ref="E1:G1"/>
    <mergeCell ref="H1:J1"/>
    <mergeCell ref="K1:M1"/>
    <mergeCell ref="N1:P1"/>
  </mergeCells>
  <conditionalFormatting sqref="B2:M13">
    <cfRule type="duplicateValues" dxfId="117" priority="1"/>
    <cfRule type="duplicateValues" dxfId="116" priority="2"/>
    <cfRule type="duplicateValues" dxfId="115" priority="3"/>
    <cfRule type="duplicateValues" dxfId="114" priority="4"/>
    <cfRule type="duplicateValues" dxfId="113" priority="5"/>
    <cfRule type="duplicateValues" dxfId="112" priority="6"/>
    <cfRule type="duplicateValues" dxfId="111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1</vt:i4>
      </vt:variant>
    </vt:vector>
  </HeadingPairs>
  <TitlesOfParts>
    <vt:vector size="71" baseType="lpstr">
      <vt:lpstr>Fig 1A OCR</vt:lpstr>
      <vt:lpstr>Fig 1A ECAR</vt:lpstr>
      <vt:lpstr>Fig 1B OCR</vt:lpstr>
      <vt:lpstr>Fig 1B ECAR</vt:lpstr>
      <vt:lpstr>Fig 2A OCR</vt:lpstr>
      <vt:lpstr>Fig 2A ECAR</vt:lpstr>
      <vt:lpstr>Fig 2B OCR</vt:lpstr>
      <vt:lpstr>Fig 2B ECAR</vt:lpstr>
      <vt:lpstr>Fig 2C OCR</vt:lpstr>
      <vt:lpstr>Fig 2C ECAR</vt:lpstr>
      <vt:lpstr>Fig 3A</vt:lpstr>
      <vt:lpstr>Fig 3B</vt:lpstr>
      <vt:lpstr>Fig 3D</vt:lpstr>
      <vt:lpstr>Fig 3F</vt:lpstr>
      <vt:lpstr>Fig 3G</vt:lpstr>
      <vt:lpstr>Fig 3H</vt:lpstr>
      <vt:lpstr>Fig 4A</vt:lpstr>
      <vt:lpstr>Fig 4B</vt:lpstr>
      <vt:lpstr>Fig 4C</vt:lpstr>
      <vt:lpstr>Fig 4D</vt:lpstr>
      <vt:lpstr>Fig 4F</vt:lpstr>
      <vt:lpstr>Fig 4G</vt:lpstr>
      <vt:lpstr>Fig 4H</vt:lpstr>
      <vt:lpstr>Fig 4I</vt:lpstr>
      <vt:lpstr>Fig 5A</vt:lpstr>
      <vt:lpstr>Fig 5B</vt:lpstr>
      <vt:lpstr>Fig 5C</vt:lpstr>
      <vt:lpstr>Fig 5D</vt:lpstr>
      <vt:lpstr>Fig 6A</vt:lpstr>
      <vt:lpstr>Fig 6B</vt:lpstr>
      <vt:lpstr>Fig 6G</vt:lpstr>
      <vt:lpstr>Fig 7A</vt:lpstr>
      <vt:lpstr>Fig 7B</vt:lpstr>
      <vt:lpstr>Fig 7C</vt:lpstr>
      <vt:lpstr>Fig 7D</vt:lpstr>
      <vt:lpstr>Fig 7E</vt:lpstr>
      <vt:lpstr>Fig 7H</vt:lpstr>
      <vt:lpstr>Fig 7J</vt:lpstr>
      <vt:lpstr>S1A Fig</vt:lpstr>
      <vt:lpstr>S1B Fig</vt:lpstr>
      <vt:lpstr>S1C Fig</vt:lpstr>
      <vt:lpstr>S1D Fig</vt:lpstr>
      <vt:lpstr>S1E Fig</vt:lpstr>
      <vt:lpstr>S1F Fig</vt:lpstr>
      <vt:lpstr>S2A Fig</vt:lpstr>
      <vt:lpstr>S2B Fig</vt:lpstr>
      <vt:lpstr>S2C Fig</vt:lpstr>
      <vt:lpstr>S2D Fig</vt:lpstr>
      <vt:lpstr>S2E Fig</vt:lpstr>
      <vt:lpstr>S2F Fig</vt:lpstr>
      <vt:lpstr>S2G Fig</vt:lpstr>
      <vt:lpstr>S3A Fig</vt:lpstr>
      <vt:lpstr>S3C Fig</vt:lpstr>
      <vt:lpstr>S3D Fig</vt:lpstr>
      <vt:lpstr>S3E Fig</vt:lpstr>
      <vt:lpstr>S3F Fig</vt:lpstr>
      <vt:lpstr>S3G Fig</vt:lpstr>
      <vt:lpstr>S4A Fig</vt:lpstr>
      <vt:lpstr>S4B Fig</vt:lpstr>
      <vt:lpstr>S4C Fig</vt:lpstr>
      <vt:lpstr>S5B Fig</vt:lpstr>
      <vt:lpstr>S5C Fig</vt:lpstr>
      <vt:lpstr>S5D Fig</vt:lpstr>
      <vt:lpstr>S6A Fig</vt:lpstr>
      <vt:lpstr>S6B Fig</vt:lpstr>
      <vt:lpstr>S6C Fig</vt:lpstr>
      <vt:lpstr>S6E Fig</vt:lpstr>
      <vt:lpstr>S7A Fig</vt:lpstr>
      <vt:lpstr>S7C Fig</vt:lpstr>
      <vt:lpstr>S7D Fig</vt:lpstr>
      <vt:lpstr>S7E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MEI LI</dc:creator>
  <cp:lastModifiedBy>Yumei Li</cp:lastModifiedBy>
  <dcterms:created xsi:type="dcterms:W3CDTF">2015-06-05T18:17:20Z</dcterms:created>
  <dcterms:modified xsi:type="dcterms:W3CDTF">2024-03-15T11:19:05Z</dcterms:modified>
</cp:coreProperties>
</file>